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eemala\Desktop\Research and Reviews\Research Manuscripts\PloS One\"/>
    </mc:Choice>
  </mc:AlternateContent>
  <bookViews>
    <workbookView xWindow="0" yWindow="0" windowWidth="23040" windowHeight="9408"/>
  </bookViews>
  <sheets>
    <sheet name="Nonfasting" sheetId="1" r:id="rId1"/>
    <sheet name="Fasting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" i="2" l="1"/>
  <c r="O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2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</calcChain>
</file>

<file path=xl/sharedStrings.xml><?xml version="1.0" encoding="utf-8"?>
<sst xmlns="http://schemas.openxmlformats.org/spreadsheetml/2006/main" count="239" uniqueCount="52">
  <si>
    <t>Angle</t>
  </si>
  <si>
    <t>Signed</t>
  </si>
  <si>
    <t>Absolute</t>
  </si>
  <si>
    <t>none</t>
  </si>
  <si>
    <t>Name</t>
  </si>
  <si>
    <t>Glucose before test (mg/dl)</t>
  </si>
  <si>
    <t>Mean Absolute 18</t>
  </si>
  <si>
    <t>SFE-ve</t>
  </si>
  <si>
    <t>SFE+ve</t>
  </si>
  <si>
    <t>Asymmetry Index</t>
  </si>
  <si>
    <t>Hours of Nocturnal Sleep</t>
  </si>
  <si>
    <t>Time of last meal</t>
  </si>
  <si>
    <t>Time of Test</t>
  </si>
  <si>
    <t>Time Between Last Meal and Test (Min)</t>
  </si>
  <si>
    <t>Time Between Last Meal and Test (Hours)</t>
  </si>
  <si>
    <t xml:space="preserve">  10:00 AM</t>
  </si>
  <si>
    <t xml:space="preserve">  11:00 AM</t>
  </si>
  <si>
    <t xml:space="preserve">Signed </t>
  </si>
  <si>
    <t>Fasting Time till Test       (Hours)</t>
  </si>
  <si>
    <t>Subject 1</t>
  </si>
  <si>
    <t>Subject 2</t>
  </si>
  <si>
    <t>Subject 3</t>
  </si>
  <si>
    <t>Subject 4</t>
  </si>
  <si>
    <t>Subject 5</t>
  </si>
  <si>
    <t>Subject 6</t>
  </si>
  <si>
    <t>Subject 7</t>
  </si>
  <si>
    <t>Subject 8</t>
  </si>
  <si>
    <t>Subject 9</t>
  </si>
  <si>
    <t>Subject 10</t>
  </si>
  <si>
    <t>Subject 11</t>
  </si>
  <si>
    <t>Subject 12</t>
  </si>
  <si>
    <t>Subject 13</t>
  </si>
  <si>
    <t>Subject 14</t>
  </si>
  <si>
    <t>Subject 15</t>
  </si>
  <si>
    <t>Subject 16</t>
  </si>
  <si>
    <t>Subject 17</t>
  </si>
  <si>
    <t>Subject 18</t>
  </si>
  <si>
    <t>Subject 19</t>
  </si>
  <si>
    <t>Subject 20</t>
  </si>
  <si>
    <t>Subject 21</t>
  </si>
  <si>
    <t>Subject 22</t>
  </si>
  <si>
    <t>Subject 23</t>
  </si>
  <si>
    <t>Subject 24</t>
  </si>
  <si>
    <t>Subject 25</t>
  </si>
  <si>
    <t>Subject 26</t>
  </si>
  <si>
    <t>Subject 27</t>
  </si>
  <si>
    <t>Subject 28</t>
  </si>
  <si>
    <t>Subject 29</t>
  </si>
  <si>
    <t>Subject 30</t>
  </si>
  <si>
    <t>Subject 31</t>
  </si>
  <si>
    <t>Subject 32</t>
  </si>
  <si>
    <t>Subject 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3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1" fillId="0" borderId="1" xfId="0" applyFont="1" applyBorder="1"/>
    <xf numFmtId="0" fontId="1" fillId="3" borderId="1" xfId="0" applyFont="1" applyFill="1" applyBorder="1"/>
    <xf numFmtId="0" fontId="0" fillId="3" borderId="1" xfId="0" applyFill="1" applyBorder="1"/>
    <xf numFmtId="0" fontId="0" fillId="0" borderId="1" xfId="0" applyBorder="1"/>
    <xf numFmtId="0" fontId="4" fillId="0" borderId="0" xfId="0" applyFont="1" applyBorder="1"/>
    <xf numFmtId="0" fontId="0" fillId="0" borderId="0" xfId="0" applyBorder="1"/>
    <xf numFmtId="0" fontId="1" fillId="0" borderId="0" xfId="0" applyFont="1" applyBorder="1"/>
    <xf numFmtId="0" fontId="5" fillId="4" borderId="1" xfId="0" applyFont="1" applyFill="1" applyBorder="1" applyAlignment="1">
      <alignment vertical="center"/>
    </xf>
    <xf numFmtId="0" fontId="6" fillId="4" borderId="1" xfId="0" applyFont="1" applyFill="1" applyBorder="1" applyAlignment="1">
      <alignment horizontal="center" vertical="center" wrapText="1"/>
    </xf>
    <xf numFmtId="0" fontId="0" fillId="0" borderId="1" xfId="0" applyFill="1" applyBorder="1"/>
    <xf numFmtId="0" fontId="3" fillId="5" borderId="1" xfId="0" applyFont="1" applyFill="1" applyBorder="1" applyAlignment="1">
      <alignment horizontal="center" vertical="center"/>
    </xf>
    <xf numFmtId="0" fontId="1" fillId="5" borderId="1" xfId="0" applyFont="1" applyFill="1" applyBorder="1"/>
    <xf numFmtId="0" fontId="0" fillId="5" borderId="1" xfId="0" applyFill="1" applyBorder="1"/>
    <xf numFmtId="0" fontId="3" fillId="6" borderId="1" xfId="0" applyFont="1" applyFill="1" applyBorder="1" applyAlignment="1">
      <alignment horizontal="center" vertical="center"/>
    </xf>
    <xf numFmtId="0" fontId="1" fillId="6" borderId="1" xfId="0" applyFont="1" applyFill="1" applyBorder="1"/>
    <xf numFmtId="0" fontId="0" fillId="6" borderId="1" xfId="0" applyFill="1" applyBorder="1"/>
    <xf numFmtId="0" fontId="5" fillId="6" borderId="2" xfId="0" applyFont="1" applyFill="1" applyBorder="1"/>
    <xf numFmtId="0" fontId="6" fillId="6" borderId="2" xfId="0" applyFont="1" applyFill="1" applyBorder="1"/>
    <xf numFmtId="0" fontId="5" fillId="6" borderId="1" xfId="0" applyFont="1" applyFill="1" applyBorder="1"/>
    <xf numFmtId="0" fontId="6" fillId="6" borderId="1" xfId="0" applyFont="1" applyFill="1" applyBorder="1"/>
    <xf numFmtId="0" fontId="3" fillId="7" borderId="1" xfId="0" applyFont="1" applyFill="1" applyBorder="1" applyAlignment="1">
      <alignment horizontal="center" vertical="center"/>
    </xf>
    <xf numFmtId="0" fontId="1" fillId="7" borderId="1" xfId="0" applyFont="1" applyFill="1" applyBorder="1"/>
    <xf numFmtId="0" fontId="0" fillId="7" borderId="1" xfId="0" applyFill="1" applyBorder="1"/>
    <xf numFmtId="0" fontId="5" fillId="7" borderId="2" xfId="0" applyFont="1" applyFill="1" applyBorder="1"/>
    <xf numFmtId="0" fontId="6" fillId="7" borderId="2" xfId="0" applyFont="1" applyFill="1" applyBorder="1"/>
    <xf numFmtId="0" fontId="5" fillId="7" borderId="1" xfId="0" applyFont="1" applyFill="1" applyBorder="1"/>
    <xf numFmtId="0" fontId="6" fillId="7" borderId="1" xfId="0" applyFont="1" applyFill="1" applyBorder="1"/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0" fillId="0" borderId="2" xfId="0" applyBorder="1"/>
    <xf numFmtId="0" fontId="0" fillId="0" borderId="1" xfId="0" applyBorder="1" applyAlignment="1">
      <alignment horizontal="center"/>
    </xf>
    <xf numFmtId="0" fontId="0" fillId="0" borderId="1" xfId="0" applyFont="1" applyBorder="1"/>
    <xf numFmtId="0" fontId="0" fillId="0" borderId="2" xfId="0" applyFont="1" applyBorder="1"/>
    <xf numFmtId="0" fontId="5" fillId="5" borderId="2" xfId="0" applyFont="1" applyFill="1" applyBorder="1"/>
    <xf numFmtId="0" fontId="6" fillId="5" borderId="2" xfId="0" applyFont="1" applyFill="1" applyBorder="1"/>
    <xf numFmtId="0" fontId="5" fillId="5" borderId="1" xfId="0" applyFont="1" applyFill="1" applyBorder="1"/>
    <xf numFmtId="0" fontId="6" fillId="5" borderId="1" xfId="0" applyFont="1" applyFill="1" applyBorder="1"/>
    <xf numFmtId="0" fontId="5" fillId="3" borderId="2" xfId="0" applyFont="1" applyFill="1" applyBorder="1"/>
    <xf numFmtId="0" fontId="6" fillId="3" borderId="2" xfId="0" applyFont="1" applyFill="1" applyBorder="1"/>
    <xf numFmtId="0" fontId="5" fillId="3" borderId="1" xfId="0" applyFont="1" applyFill="1" applyBorder="1"/>
    <xf numFmtId="0" fontId="6" fillId="3" borderId="1" xfId="0" applyFont="1" applyFill="1" applyBorder="1"/>
    <xf numFmtId="18" fontId="0" fillId="0" borderId="1" xfId="0" applyNumberFormat="1" applyBorder="1"/>
    <xf numFmtId="20" fontId="0" fillId="0" borderId="1" xfId="0" applyNumberFormat="1" applyBorder="1"/>
    <xf numFmtId="20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8" fontId="0" fillId="0" borderId="1" xfId="0" applyNumberFormat="1" applyBorder="1" applyAlignment="1">
      <alignment horizontal="center"/>
    </xf>
    <xf numFmtId="2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right"/>
    </xf>
    <xf numFmtId="0" fontId="3" fillId="10" borderId="1" xfId="0" applyFont="1" applyFill="1" applyBorder="1" applyAlignment="1">
      <alignment horizontal="center" vertical="center" wrapText="1"/>
    </xf>
    <xf numFmtId="2" fontId="0" fillId="10" borderId="1" xfId="0" applyNumberFormat="1" applyFill="1" applyBorder="1"/>
    <xf numFmtId="0" fontId="7" fillId="4" borderId="1" xfId="0" applyFont="1" applyFill="1" applyBorder="1" applyAlignment="1">
      <alignment horizontal="center" vertical="center" wrapText="1"/>
    </xf>
    <xf numFmtId="0" fontId="0" fillId="11" borderId="1" xfId="0" applyFill="1" applyBorder="1" applyAlignment="1">
      <alignment horizontal="center"/>
    </xf>
    <xf numFmtId="0" fontId="5" fillId="4" borderId="4" xfId="0" applyFont="1" applyFill="1" applyBorder="1" applyAlignment="1">
      <alignment horizontal="left" vertical="center"/>
    </xf>
    <xf numFmtId="0" fontId="5" fillId="11" borderId="5" xfId="0" applyFont="1" applyFill="1" applyBorder="1" applyAlignment="1">
      <alignment horizontal="center" vertical="center"/>
    </xf>
    <xf numFmtId="0" fontId="5" fillId="9" borderId="5" xfId="0" applyFont="1" applyFill="1" applyBorder="1" applyAlignment="1">
      <alignment horizontal="center" vertical="center"/>
    </xf>
    <xf numFmtId="0" fontId="0" fillId="9" borderId="1" xfId="0" applyFill="1" applyBorder="1" applyAlignment="1">
      <alignment horizontal="center"/>
    </xf>
    <xf numFmtId="0" fontId="5" fillId="3" borderId="5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0" fontId="5" fillId="8" borderId="5" xfId="0" applyFont="1" applyFill="1" applyBorder="1" applyAlignment="1">
      <alignment horizontal="center" vertical="center"/>
    </xf>
    <xf numFmtId="0" fontId="0" fillId="8" borderId="1" xfId="0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4" borderId="1" xfId="0" applyFill="1" applyBorder="1" applyAlignment="1">
      <alignment horizontal="center"/>
    </xf>
    <xf numFmtId="18" fontId="0" fillId="0" borderId="0" xfId="0" applyNumberFormat="1" applyBorder="1" applyAlignment="1">
      <alignment horizontal="center"/>
    </xf>
    <xf numFmtId="18" fontId="0" fillId="0" borderId="3" xfId="0" applyNumberForma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NumberFormat="1" applyBorder="1"/>
    <xf numFmtId="18" fontId="0" fillId="0" borderId="1" xfId="0" applyNumberFormat="1" applyFill="1" applyBorder="1"/>
    <xf numFmtId="20" fontId="0" fillId="0" borderId="1" xfId="0" applyNumberFormat="1" applyFill="1" applyBorder="1"/>
    <xf numFmtId="0" fontId="0" fillId="0" borderId="1" xfId="0" applyNumberFormat="1" applyFill="1" applyBorder="1"/>
    <xf numFmtId="0" fontId="1" fillId="0" borderId="0" xfId="0" applyFont="1" applyFill="1" applyBorder="1"/>
    <xf numFmtId="0" fontId="5" fillId="0" borderId="0" xfId="0" applyFont="1" applyBorder="1"/>
    <xf numFmtId="0" fontId="5" fillId="0" borderId="1" xfId="0" applyFont="1" applyBorder="1" applyAlignment="1">
      <alignment horizontal="center" wrapText="1"/>
    </xf>
    <xf numFmtId="0" fontId="0" fillId="0" borderId="0" xfId="0" applyFill="1" applyBorder="1"/>
    <xf numFmtId="0" fontId="5" fillId="10" borderId="6" xfId="0" applyFont="1" applyFill="1" applyBorder="1" applyAlignment="1">
      <alignment horizontal="center" vertical="center" wrapText="1"/>
    </xf>
    <xf numFmtId="2" fontId="0" fillId="10" borderId="7" xfId="0" applyNumberFormat="1" applyFill="1" applyBorder="1" applyAlignment="1">
      <alignment horizontal="center"/>
    </xf>
    <xf numFmtId="0" fontId="1" fillId="11" borderId="1" xfId="0" applyFont="1" applyFill="1" applyBorder="1" applyAlignment="1">
      <alignment horizontal="center"/>
    </xf>
    <xf numFmtId="0" fontId="1" fillId="9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4"/>
  <sheetViews>
    <sheetView tabSelected="1" zoomScale="90" zoomScaleNormal="90" workbookViewId="0">
      <selection activeCell="C5" sqref="C5"/>
    </sheetView>
  </sheetViews>
  <sheetFormatPr defaultRowHeight="14.4" x14ac:dyDescent="0.3"/>
  <cols>
    <col min="1" max="1" width="15.5546875" customWidth="1"/>
    <col min="2" max="2" width="12.109375" customWidth="1"/>
    <col min="3" max="3" width="10.77734375" customWidth="1"/>
    <col min="4" max="4" width="11.5546875" customWidth="1"/>
    <col min="5" max="5" width="14.5546875" customWidth="1"/>
    <col min="6" max="6" width="12.5546875" customWidth="1"/>
    <col min="7" max="7" width="11.77734375" customWidth="1"/>
    <col min="10" max="10" width="19" customWidth="1"/>
    <col min="14" max="14" width="10.88671875" customWidth="1"/>
    <col min="15" max="15" width="11.6640625" customWidth="1"/>
    <col min="16" max="16" width="10.77734375" customWidth="1"/>
    <col min="17" max="17" width="13" customWidth="1"/>
    <col min="18" max="18" width="12.5546875" customWidth="1"/>
  </cols>
  <sheetData>
    <row r="1" spans="1:18" ht="55.2" x14ac:dyDescent="0.3">
      <c r="A1" s="1"/>
      <c r="B1" s="11" t="s">
        <v>5</v>
      </c>
      <c r="C1" s="2" t="s">
        <v>0</v>
      </c>
      <c r="D1" s="2" t="s">
        <v>1</v>
      </c>
      <c r="E1" s="2" t="s">
        <v>2</v>
      </c>
      <c r="F1" s="13" t="s">
        <v>0</v>
      </c>
      <c r="G1" s="13" t="s">
        <v>1</v>
      </c>
      <c r="H1" s="13" t="s">
        <v>2</v>
      </c>
      <c r="I1" s="16" t="s">
        <v>0</v>
      </c>
      <c r="J1" s="16" t="s">
        <v>1</v>
      </c>
      <c r="K1" s="16" t="s">
        <v>2</v>
      </c>
      <c r="L1" s="23" t="s">
        <v>0</v>
      </c>
      <c r="M1" s="23" t="s">
        <v>1</v>
      </c>
      <c r="N1" s="23" t="s">
        <v>2</v>
      </c>
      <c r="O1" s="51" t="s">
        <v>6</v>
      </c>
      <c r="P1" s="30" t="s">
        <v>7</v>
      </c>
      <c r="Q1" s="30" t="s">
        <v>8</v>
      </c>
      <c r="R1" s="31" t="s">
        <v>9</v>
      </c>
    </row>
    <row r="2" spans="1:18" x14ac:dyDescent="0.3">
      <c r="A2" s="3" t="s">
        <v>19</v>
      </c>
      <c r="B2" s="33">
        <v>82</v>
      </c>
      <c r="C2" s="4" t="s">
        <v>3</v>
      </c>
      <c r="D2" s="5">
        <v>-1</v>
      </c>
      <c r="E2" s="5">
        <v>1</v>
      </c>
      <c r="F2" s="14">
        <v>-18</v>
      </c>
      <c r="G2" s="15">
        <v>-2.75</v>
      </c>
      <c r="H2" s="15">
        <v>2.75</v>
      </c>
      <c r="I2" s="17">
        <v>0</v>
      </c>
      <c r="J2" s="18">
        <v>0.25</v>
      </c>
      <c r="K2" s="18">
        <v>0.25</v>
      </c>
      <c r="L2" s="24">
        <v>18</v>
      </c>
      <c r="M2" s="25">
        <v>-0.12</v>
      </c>
      <c r="N2" s="25">
        <v>0.88</v>
      </c>
      <c r="O2" s="52">
        <f>AVERAGE(H2,N2)</f>
        <v>1.8149999999999999</v>
      </c>
      <c r="P2" s="34">
        <v>-3</v>
      </c>
      <c r="Q2" s="34">
        <v>0.63</v>
      </c>
      <c r="R2" s="6">
        <v>-2.37</v>
      </c>
    </row>
    <row r="3" spans="1:18" x14ac:dyDescent="0.3">
      <c r="A3" s="3" t="s">
        <v>20</v>
      </c>
      <c r="B3" s="33">
        <v>90</v>
      </c>
      <c r="C3" s="4" t="s">
        <v>3</v>
      </c>
      <c r="D3" s="5">
        <v>-0.5</v>
      </c>
      <c r="E3" s="5">
        <v>0.75</v>
      </c>
      <c r="F3" s="14">
        <v>-18</v>
      </c>
      <c r="G3" s="15">
        <v>-2.12</v>
      </c>
      <c r="H3" s="15">
        <v>2.12</v>
      </c>
      <c r="I3" s="17">
        <v>0</v>
      </c>
      <c r="J3" s="18">
        <v>-0.75</v>
      </c>
      <c r="K3" s="18">
        <v>0.75</v>
      </c>
      <c r="L3" s="24">
        <v>18</v>
      </c>
      <c r="M3" s="25">
        <v>-1.1200000000000001</v>
      </c>
      <c r="N3" s="25">
        <v>1.38</v>
      </c>
      <c r="O3" s="52">
        <f t="shared" ref="O3:O31" si="0">AVERAGE(H3,N3)</f>
        <v>1.75</v>
      </c>
      <c r="P3" s="34">
        <v>-1.37</v>
      </c>
      <c r="Q3" s="34">
        <v>0.62999999999999989</v>
      </c>
      <c r="R3" s="6">
        <v>-0.74000000000000021</v>
      </c>
    </row>
    <row r="4" spans="1:18" x14ac:dyDescent="0.3">
      <c r="A4" s="3" t="s">
        <v>21</v>
      </c>
      <c r="B4" s="33">
        <v>84</v>
      </c>
      <c r="C4" s="4" t="s">
        <v>3</v>
      </c>
      <c r="D4" s="5">
        <v>0.75</v>
      </c>
      <c r="E4" s="5">
        <v>0.75</v>
      </c>
      <c r="F4" s="14">
        <v>-18</v>
      </c>
      <c r="G4" s="15">
        <v>-0.12</v>
      </c>
      <c r="H4" s="15">
        <v>0.62</v>
      </c>
      <c r="I4" s="17">
        <v>0</v>
      </c>
      <c r="J4" s="18">
        <v>0.62</v>
      </c>
      <c r="K4" s="18">
        <v>0.88</v>
      </c>
      <c r="L4" s="24">
        <v>18</v>
      </c>
      <c r="M4" s="25">
        <v>1</v>
      </c>
      <c r="N4" s="25">
        <v>1</v>
      </c>
      <c r="O4" s="52">
        <f t="shared" si="0"/>
        <v>0.81</v>
      </c>
      <c r="P4" s="34">
        <v>-0.74</v>
      </c>
      <c r="Q4" s="34">
        <v>0.12</v>
      </c>
      <c r="R4" s="6">
        <v>-0.62</v>
      </c>
    </row>
    <row r="5" spans="1:18" x14ac:dyDescent="0.3">
      <c r="A5" s="3" t="s">
        <v>22</v>
      </c>
      <c r="B5" s="33">
        <v>95</v>
      </c>
      <c r="C5" s="4" t="s">
        <v>3</v>
      </c>
      <c r="D5" s="5">
        <v>-0.12</v>
      </c>
      <c r="E5" s="5">
        <v>0.62</v>
      </c>
      <c r="F5" s="14">
        <v>-18</v>
      </c>
      <c r="G5" s="15">
        <v>1.75</v>
      </c>
      <c r="H5" s="15">
        <v>1.75</v>
      </c>
      <c r="I5" s="17">
        <v>0</v>
      </c>
      <c r="J5" s="18">
        <v>0.12</v>
      </c>
      <c r="K5" s="18">
        <v>0.62</v>
      </c>
      <c r="L5" s="24">
        <v>18</v>
      </c>
      <c r="M5" s="25">
        <v>-0.75</v>
      </c>
      <c r="N5" s="25">
        <v>2</v>
      </c>
      <c r="O5" s="52">
        <f t="shared" si="0"/>
        <v>1.875</v>
      </c>
      <c r="P5" s="34">
        <v>1.63</v>
      </c>
      <c r="Q5" s="34">
        <v>1.38</v>
      </c>
      <c r="R5" s="6">
        <v>3.01</v>
      </c>
    </row>
    <row r="6" spans="1:18" x14ac:dyDescent="0.3">
      <c r="A6" s="3" t="s">
        <v>23</v>
      </c>
      <c r="B6" s="33">
        <v>72</v>
      </c>
      <c r="C6" s="4" t="s">
        <v>3</v>
      </c>
      <c r="D6" s="5">
        <v>0.25</v>
      </c>
      <c r="E6" s="5">
        <v>0.25</v>
      </c>
      <c r="F6" s="14">
        <v>-18</v>
      </c>
      <c r="G6" s="15">
        <v>0.62</v>
      </c>
      <c r="H6" s="15">
        <v>1.1200000000000001</v>
      </c>
      <c r="I6" s="17">
        <v>0</v>
      </c>
      <c r="J6" s="18">
        <v>-0.38</v>
      </c>
      <c r="K6" s="18">
        <v>0.38</v>
      </c>
      <c r="L6" s="24">
        <v>18</v>
      </c>
      <c r="M6" s="25">
        <v>0.38</v>
      </c>
      <c r="N6" s="25">
        <v>0.38</v>
      </c>
      <c r="O6" s="52">
        <f t="shared" si="0"/>
        <v>0.75</v>
      </c>
      <c r="P6" s="34">
        <v>1</v>
      </c>
      <c r="Q6" s="34">
        <v>0</v>
      </c>
      <c r="R6" s="6">
        <v>1</v>
      </c>
    </row>
    <row r="7" spans="1:18" x14ac:dyDescent="0.3">
      <c r="A7" s="3" t="s">
        <v>24</v>
      </c>
      <c r="B7" s="33">
        <v>87</v>
      </c>
      <c r="C7" s="4" t="s">
        <v>3</v>
      </c>
      <c r="D7" s="5">
        <v>-1.1200000000000001</v>
      </c>
      <c r="E7" s="5">
        <v>1.1200000000000001</v>
      </c>
      <c r="F7" s="14">
        <v>-18</v>
      </c>
      <c r="G7" s="15">
        <v>-0.75</v>
      </c>
      <c r="H7" s="15">
        <v>0.75</v>
      </c>
      <c r="I7" s="17">
        <v>0</v>
      </c>
      <c r="J7" s="18">
        <v>-0.88</v>
      </c>
      <c r="K7" s="18">
        <v>0.88</v>
      </c>
      <c r="L7" s="24">
        <v>18</v>
      </c>
      <c r="M7" s="25">
        <v>-1.1200000000000001</v>
      </c>
      <c r="N7" s="25">
        <v>1.1200000000000001</v>
      </c>
      <c r="O7" s="52">
        <f t="shared" si="0"/>
        <v>0.93500000000000005</v>
      </c>
      <c r="P7" s="34">
        <v>0.13</v>
      </c>
      <c r="Q7" s="34">
        <v>0.2400000000000001</v>
      </c>
      <c r="R7" s="6">
        <v>0.37000000000000011</v>
      </c>
    </row>
    <row r="8" spans="1:18" x14ac:dyDescent="0.3">
      <c r="A8" s="3" t="s">
        <v>25</v>
      </c>
      <c r="B8" s="33">
        <v>101</v>
      </c>
      <c r="C8" s="4" t="s">
        <v>3</v>
      </c>
      <c r="D8" s="5">
        <v>0.38</v>
      </c>
      <c r="E8" s="5">
        <v>0.38</v>
      </c>
      <c r="F8" s="14">
        <v>-18</v>
      </c>
      <c r="G8" s="15">
        <v>0.38</v>
      </c>
      <c r="H8" s="15">
        <v>1.38</v>
      </c>
      <c r="I8" s="17">
        <v>0</v>
      </c>
      <c r="J8" s="18">
        <v>0.5</v>
      </c>
      <c r="K8" s="18">
        <v>0.5</v>
      </c>
      <c r="L8" s="24">
        <v>18</v>
      </c>
      <c r="M8" s="25">
        <v>1.5</v>
      </c>
      <c r="N8" s="25">
        <v>1.5</v>
      </c>
      <c r="O8" s="52">
        <f t="shared" si="0"/>
        <v>1.44</v>
      </c>
      <c r="P8" s="34">
        <v>-0.12</v>
      </c>
      <c r="Q8" s="34">
        <v>1</v>
      </c>
      <c r="R8" s="6">
        <v>0.88</v>
      </c>
    </row>
    <row r="9" spans="1:18" x14ac:dyDescent="0.3">
      <c r="A9" s="3" t="s">
        <v>26</v>
      </c>
      <c r="B9" s="33">
        <v>92</v>
      </c>
      <c r="C9" s="4" t="s">
        <v>3</v>
      </c>
      <c r="D9" s="5">
        <v>-0.5</v>
      </c>
      <c r="E9" s="5">
        <v>0.75</v>
      </c>
      <c r="F9" s="14">
        <v>-18</v>
      </c>
      <c r="G9" s="15">
        <v>-2.25</v>
      </c>
      <c r="H9" s="15">
        <v>2.25</v>
      </c>
      <c r="I9" s="17">
        <v>0</v>
      </c>
      <c r="J9" s="18">
        <v>-0.38</v>
      </c>
      <c r="K9" s="18">
        <v>0.88</v>
      </c>
      <c r="L9" s="24">
        <v>18</v>
      </c>
      <c r="M9" s="25">
        <v>-0.5</v>
      </c>
      <c r="N9" s="25">
        <v>1</v>
      </c>
      <c r="O9" s="52">
        <f t="shared" si="0"/>
        <v>1.625</v>
      </c>
      <c r="P9" s="34">
        <v>-1.87</v>
      </c>
      <c r="Q9" s="34">
        <v>0.12</v>
      </c>
      <c r="R9" s="6">
        <v>-1.75</v>
      </c>
    </row>
    <row r="10" spans="1:18" x14ac:dyDescent="0.3">
      <c r="A10" s="3" t="s">
        <v>27</v>
      </c>
      <c r="B10" s="33">
        <v>83</v>
      </c>
      <c r="C10" s="4" t="s">
        <v>3</v>
      </c>
      <c r="D10" s="5">
        <v>1.25</v>
      </c>
      <c r="E10" s="5">
        <v>1.25</v>
      </c>
      <c r="F10" s="14">
        <v>-18</v>
      </c>
      <c r="G10" s="15">
        <v>-0.5</v>
      </c>
      <c r="H10" s="15">
        <v>0.5</v>
      </c>
      <c r="I10" s="17">
        <v>0</v>
      </c>
      <c r="J10" s="18">
        <v>1.25</v>
      </c>
      <c r="K10" s="18">
        <v>1.25</v>
      </c>
      <c r="L10" s="24">
        <v>18</v>
      </c>
      <c r="M10" s="25">
        <v>2.25</v>
      </c>
      <c r="N10" s="25">
        <v>2.25</v>
      </c>
      <c r="O10" s="52">
        <f t="shared" si="0"/>
        <v>1.375</v>
      </c>
      <c r="P10" s="34">
        <v>-1.75</v>
      </c>
      <c r="Q10" s="34">
        <v>1</v>
      </c>
      <c r="R10" s="6">
        <v>-0.75</v>
      </c>
    </row>
    <row r="11" spans="1:18" x14ac:dyDescent="0.3">
      <c r="A11" s="3" t="s">
        <v>28</v>
      </c>
      <c r="B11" s="33">
        <v>82</v>
      </c>
      <c r="C11" s="4" t="s">
        <v>3</v>
      </c>
      <c r="D11" s="5">
        <v>1.25</v>
      </c>
      <c r="E11" s="5">
        <v>1.25</v>
      </c>
      <c r="F11" s="14">
        <v>-18</v>
      </c>
      <c r="G11" s="15">
        <v>1</v>
      </c>
      <c r="H11" s="15">
        <v>1</v>
      </c>
      <c r="I11" s="17">
        <v>0</v>
      </c>
      <c r="J11" s="18">
        <v>0.5</v>
      </c>
      <c r="K11" s="18">
        <v>0.5</v>
      </c>
      <c r="L11" s="24">
        <v>18</v>
      </c>
      <c r="M11" s="25">
        <v>0.25</v>
      </c>
      <c r="N11" s="25">
        <v>0.75</v>
      </c>
      <c r="O11" s="52">
        <f t="shared" si="0"/>
        <v>0.875</v>
      </c>
      <c r="P11" s="34">
        <v>0.5</v>
      </c>
      <c r="Q11" s="34">
        <v>0.25</v>
      </c>
      <c r="R11" s="6">
        <v>0.75</v>
      </c>
    </row>
    <row r="12" spans="1:18" x14ac:dyDescent="0.3">
      <c r="A12" s="3" t="s">
        <v>29</v>
      </c>
      <c r="B12" s="33">
        <v>117</v>
      </c>
      <c r="C12" s="4" t="s">
        <v>3</v>
      </c>
      <c r="D12" s="5">
        <v>2</v>
      </c>
      <c r="E12" s="5">
        <v>2</v>
      </c>
      <c r="F12" s="14">
        <v>-18</v>
      </c>
      <c r="G12" s="15">
        <v>0.62</v>
      </c>
      <c r="H12" s="15">
        <v>1.1200000000000001</v>
      </c>
      <c r="I12" s="17">
        <v>0</v>
      </c>
      <c r="J12" s="18">
        <v>0.75</v>
      </c>
      <c r="K12" s="18">
        <v>0.75</v>
      </c>
      <c r="L12" s="24">
        <v>18</v>
      </c>
      <c r="M12" s="25">
        <v>5.75</v>
      </c>
      <c r="N12" s="25">
        <v>5.75</v>
      </c>
      <c r="O12" s="52">
        <f t="shared" si="0"/>
        <v>3.4350000000000001</v>
      </c>
      <c r="P12" s="34">
        <v>-0.13</v>
      </c>
      <c r="Q12" s="34">
        <v>5</v>
      </c>
      <c r="R12" s="6">
        <v>4.87</v>
      </c>
    </row>
    <row r="13" spans="1:18" x14ac:dyDescent="0.3">
      <c r="A13" s="3" t="s">
        <v>30</v>
      </c>
      <c r="B13" s="33">
        <v>78</v>
      </c>
      <c r="C13" s="4" t="s">
        <v>3</v>
      </c>
      <c r="D13" s="5">
        <v>-0.25</v>
      </c>
      <c r="E13" s="5">
        <v>0.5</v>
      </c>
      <c r="F13" s="14">
        <v>-18</v>
      </c>
      <c r="G13" s="15">
        <v>-2</v>
      </c>
      <c r="H13" s="15">
        <v>2</v>
      </c>
      <c r="I13" s="17">
        <v>0</v>
      </c>
      <c r="J13" s="18">
        <v>-1.1200000000000001</v>
      </c>
      <c r="K13" s="18">
        <v>1.1200000000000001</v>
      </c>
      <c r="L13" s="24">
        <v>18</v>
      </c>
      <c r="M13" s="25">
        <v>0</v>
      </c>
      <c r="N13" s="25">
        <v>0.25</v>
      </c>
      <c r="O13" s="52">
        <f t="shared" si="0"/>
        <v>1.125</v>
      </c>
      <c r="P13" s="34">
        <v>-0.87999999999999989</v>
      </c>
      <c r="Q13" s="34">
        <v>-0.87000000000000011</v>
      </c>
      <c r="R13" s="6">
        <v>-1.75</v>
      </c>
    </row>
    <row r="14" spans="1:18" x14ac:dyDescent="0.3">
      <c r="A14" s="3" t="s">
        <v>31</v>
      </c>
      <c r="B14" s="33">
        <v>68</v>
      </c>
      <c r="C14" s="4" t="s">
        <v>3</v>
      </c>
      <c r="D14" s="5">
        <v>0.62</v>
      </c>
      <c r="E14" s="5">
        <v>0.88</v>
      </c>
      <c r="F14" s="14">
        <v>-18</v>
      </c>
      <c r="G14" s="15">
        <v>0.75</v>
      </c>
      <c r="H14" s="15">
        <v>0.75</v>
      </c>
      <c r="I14" s="17">
        <v>0</v>
      </c>
      <c r="J14" s="18">
        <v>1</v>
      </c>
      <c r="K14" s="18">
        <v>1.25</v>
      </c>
      <c r="L14" s="24">
        <v>18</v>
      </c>
      <c r="M14" s="25">
        <v>1.1200000000000001</v>
      </c>
      <c r="N14" s="25">
        <v>1.1200000000000001</v>
      </c>
      <c r="O14" s="52">
        <f t="shared" si="0"/>
        <v>0.93500000000000005</v>
      </c>
      <c r="P14" s="34">
        <v>-0.25</v>
      </c>
      <c r="Q14" s="34">
        <v>-0.12999999999999989</v>
      </c>
      <c r="R14" s="6">
        <v>-0.37999999999999989</v>
      </c>
    </row>
    <row r="15" spans="1:18" x14ac:dyDescent="0.3">
      <c r="A15" s="3" t="s">
        <v>32</v>
      </c>
      <c r="B15" s="67">
        <v>63</v>
      </c>
      <c r="C15" s="4" t="s">
        <v>3</v>
      </c>
      <c r="D15" s="5">
        <v>1.1200000000000001</v>
      </c>
      <c r="E15" s="5">
        <v>1.1200000000000001</v>
      </c>
      <c r="F15" s="14">
        <v>-18</v>
      </c>
      <c r="G15" s="15">
        <v>0.75</v>
      </c>
      <c r="H15" s="15">
        <v>0.75</v>
      </c>
      <c r="I15" s="17">
        <v>0</v>
      </c>
      <c r="J15" s="18">
        <v>1.5</v>
      </c>
      <c r="K15" s="18">
        <v>1.5</v>
      </c>
      <c r="L15" s="24">
        <v>18</v>
      </c>
      <c r="M15" s="25">
        <v>1.5</v>
      </c>
      <c r="N15" s="25">
        <v>1.5</v>
      </c>
      <c r="O15" s="52">
        <f t="shared" si="0"/>
        <v>1.125</v>
      </c>
      <c r="P15" s="34">
        <v>-0.75</v>
      </c>
      <c r="Q15" s="34">
        <v>0</v>
      </c>
      <c r="R15" s="6">
        <v>-0.75</v>
      </c>
    </row>
    <row r="16" spans="1:18" x14ac:dyDescent="0.3">
      <c r="A16" s="3" t="s">
        <v>33</v>
      </c>
      <c r="B16" s="33">
        <v>86</v>
      </c>
      <c r="C16" s="4" t="s">
        <v>3</v>
      </c>
      <c r="D16" s="5">
        <v>-0.88</v>
      </c>
      <c r="E16" s="5">
        <v>1.1200000000000001</v>
      </c>
      <c r="F16" s="14">
        <v>-18</v>
      </c>
      <c r="G16" s="15">
        <v>-1.62</v>
      </c>
      <c r="H16" s="15">
        <v>1.62</v>
      </c>
      <c r="I16" s="17">
        <v>0</v>
      </c>
      <c r="J16" s="18">
        <v>0.38</v>
      </c>
      <c r="K16" s="18">
        <v>0.38</v>
      </c>
      <c r="L16" s="24">
        <v>18</v>
      </c>
      <c r="M16" s="25">
        <v>-0.12</v>
      </c>
      <c r="N16" s="25">
        <v>0.62</v>
      </c>
      <c r="O16" s="52">
        <f t="shared" si="0"/>
        <v>1.1200000000000001</v>
      </c>
      <c r="P16" s="34">
        <v>-2</v>
      </c>
      <c r="Q16" s="34">
        <v>0.24</v>
      </c>
      <c r="R16" s="6">
        <v>-1.76</v>
      </c>
    </row>
    <row r="17" spans="1:18" x14ac:dyDescent="0.3">
      <c r="A17" s="3" t="s">
        <v>34</v>
      </c>
      <c r="B17" s="33">
        <v>92</v>
      </c>
      <c r="C17" s="40" t="s">
        <v>3</v>
      </c>
      <c r="D17" s="41">
        <v>0</v>
      </c>
      <c r="E17" s="41">
        <v>1</v>
      </c>
      <c r="F17" s="36">
        <v>-18</v>
      </c>
      <c r="G17" s="37">
        <v>-0.25</v>
      </c>
      <c r="H17" s="37">
        <v>1.75</v>
      </c>
      <c r="I17" s="19">
        <v>0</v>
      </c>
      <c r="J17" s="20">
        <v>-0.12</v>
      </c>
      <c r="K17" s="20">
        <v>0.38</v>
      </c>
      <c r="L17" s="26">
        <v>18</v>
      </c>
      <c r="M17" s="27">
        <v>0.62</v>
      </c>
      <c r="N17" s="27">
        <v>1.38</v>
      </c>
      <c r="O17" s="52">
        <f t="shared" si="0"/>
        <v>1.5649999999999999</v>
      </c>
      <c r="P17" s="35">
        <v>-0.13</v>
      </c>
      <c r="Q17" s="35">
        <v>0.74</v>
      </c>
      <c r="R17" s="32">
        <v>0.61</v>
      </c>
    </row>
    <row r="18" spans="1:18" x14ac:dyDescent="0.3">
      <c r="A18" s="3" t="s">
        <v>35</v>
      </c>
      <c r="B18" s="33">
        <v>91</v>
      </c>
      <c r="C18" s="42" t="s">
        <v>3</v>
      </c>
      <c r="D18" s="43">
        <v>0.62</v>
      </c>
      <c r="E18" s="43">
        <v>0.88</v>
      </c>
      <c r="F18" s="38">
        <v>-18</v>
      </c>
      <c r="G18" s="39">
        <v>-0.25</v>
      </c>
      <c r="H18" s="39">
        <v>0.75</v>
      </c>
      <c r="I18" s="21">
        <v>0</v>
      </c>
      <c r="J18" s="22">
        <v>1.1200000000000001</v>
      </c>
      <c r="K18" s="22">
        <v>1.1200000000000001</v>
      </c>
      <c r="L18" s="28">
        <v>18</v>
      </c>
      <c r="M18" s="29">
        <v>1</v>
      </c>
      <c r="N18" s="29">
        <v>1</v>
      </c>
      <c r="O18" s="52">
        <f t="shared" si="0"/>
        <v>0.875</v>
      </c>
      <c r="P18" s="34">
        <v>-1.37</v>
      </c>
      <c r="Q18" s="34">
        <v>-0.12000000000000011</v>
      </c>
      <c r="R18" s="6">
        <v>-1.4900000000000002</v>
      </c>
    </row>
    <row r="19" spans="1:18" x14ac:dyDescent="0.3">
      <c r="A19" s="3" t="s">
        <v>36</v>
      </c>
      <c r="B19" s="33">
        <v>68</v>
      </c>
      <c r="C19" s="42" t="s">
        <v>3</v>
      </c>
      <c r="D19" s="43">
        <v>-0.38</v>
      </c>
      <c r="E19" s="43">
        <v>0.38</v>
      </c>
      <c r="F19" s="38">
        <v>-18</v>
      </c>
      <c r="G19" s="39">
        <v>-1.5</v>
      </c>
      <c r="H19" s="39">
        <v>1.5</v>
      </c>
      <c r="I19" s="21">
        <v>0</v>
      </c>
      <c r="J19" s="22">
        <v>0</v>
      </c>
      <c r="K19" s="22">
        <v>0.25</v>
      </c>
      <c r="L19" s="28">
        <v>18</v>
      </c>
      <c r="M19" s="29">
        <v>0.25</v>
      </c>
      <c r="N19" s="29">
        <v>1</v>
      </c>
      <c r="O19" s="52">
        <f t="shared" si="0"/>
        <v>1.25</v>
      </c>
      <c r="P19" s="34">
        <v>-1.5</v>
      </c>
      <c r="Q19" s="34">
        <v>0.25</v>
      </c>
      <c r="R19" s="6">
        <v>-1.25</v>
      </c>
    </row>
    <row r="20" spans="1:18" x14ac:dyDescent="0.3">
      <c r="A20" s="3" t="s">
        <v>37</v>
      </c>
      <c r="B20" s="33">
        <v>62</v>
      </c>
      <c r="C20" s="42" t="s">
        <v>3</v>
      </c>
      <c r="D20" s="43">
        <v>0.25</v>
      </c>
      <c r="E20" s="43">
        <v>0.75</v>
      </c>
      <c r="F20" s="38">
        <v>-18</v>
      </c>
      <c r="G20" s="39">
        <v>-0.88</v>
      </c>
      <c r="H20" s="39">
        <v>0.88</v>
      </c>
      <c r="I20" s="21">
        <v>0</v>
      </c>
      <c r="J20" s="22">
        <v>0.12</v>
      </c>
      <c r="K20" s="22">
        <v>0.38</v>
      </c>
      <c r="L20" s="28">
        <v>18</v>
      </c>
      <c r="M20" s="29">
        <v>2.5</v>
      </c>
      <c r="N20" s="29">
        <v>2.5</v>
      </c>
      <c r="O20" s="52">
        <f t="shared" si="0"/>
        <v>1.69</v>
      </c>
      <c r="P20" s="34">
        <v>-1</v>
      </c>
      <c r="Q20" s="34">
        <v>2.38</v>
      </c>
      <c r="R20" s="6">
        <v>1.38</v>
      </c>
    </row>
    <row r="21" spans="1:18" x14ac:dyDescent="0.3">
      <c r="A21" s="3" t="s">
        <v>38</v>
      </c>
      <c r="B21" s="33">
        <v>94</v>
      </c>
      <c r="C21" s="42" t="s">
        <v>3</v>
      </c>
      <c r="D21" s="43">
        <v>-0.38</v>
      </c>
      <c r="E21" s="43">
        <v>0.62</v>
      </c>
      <c r="F21" s="38">
        <v>-18</v>
      </c>
      <c r="G21" s="39">
        <v>0.25</v>
      </c>
      <c r="H21" s="39">
        <v>0.75</v>
      </c>
      <c r="I21" s="21">
        <v>0</v>
      </c>
      <c r="J21" s="22">
        <v>-0.62</v>
      </c>
      <c r="K21" s="22">
        <v>0.62</v>
      </c>
      <c r="L21" s="28">
        <v>18</v>
      </c>
      <c r="M21" s="29">
        <v>-0.62</v>
      </c>
      <c r="N21" s="29">
        <v>0.62</v>
      </c>
      <c r="O21" s="52">
        <f t="shared" si="0"/>
        <v>0.68500000000000005</v>
      </c>
      <c r="P21" s="34">
        <v>0.87</v>
      </c>
      <c r="Q21" s="34">
        <v>0</v>
      </c>
      <c r="R21" s="6">
        <v>0.87</v>
      </c>
    </row>
    <row r="22" spans="1:18" x14ac:dyDescent="0.3">
      <c r="A22" s="3" t="s">
        <v>39</v>
      </c>
      <c r="B22" s="33">
        <v>98</v>
      </c>
      <c r="C22" s="42" t="s">
        <v>3</v>
      </c>
      <c r="D22" s="43">
        <v>0.12</v>
      </c>
      <c r="E22" s="43">
        <v>0.62</v>
      </c>
      <c r="F22" s="38">
        <v>-18</v>
      </c>
      <c r="G22" s="39">
        <v>-0.38</v>
      </c>
      <c r="H22" s="39">
        <v>1.1200000000000001</v>
      </c>
      <c r="I22" s="21">
        <v>0</v>
      </c>
      <c r="J22" s="22">
        <v>0.12</v>
      </c>
      <c r="K22" s="22">
        <v>0.62</v>
      </c>
      <c r="L22" s="28">
        <v>18</v>
      </c>
      <c r="M22" s="29">
        <v>-1.5</v>
      </c>
      <c r="N22" s="29">
        <v>1.5</v>
      </c>
      <c r="O22" s="52">
        <f t="shared" si="0"/>
        <v>1.31</v>
      </c>
      <c r="P22" s="34">
        <v>-0.5</v>
      </c>
      <c r="Q22" s="34">
        <v>-1.62</v>
      </c>
      <c r="R22" s="6">
        <v>-2.12</v>
      </c>
    </row>
    <row r="23" spans="1:18" x14ac:dyDescent="0.3">
      <c r="A23" s="3" t="s">
        <v>40</v>
      </c>
      <c r="B23" s="33">
        <v>71</v>
      </c>
      <c r="C23" s="42" t="s">
        <v>3</v>
      </c>
      <c r="D23" s="43">
        <v>0.12</v>
      </c>
      <c r="E23" s="43">
        <v>0.38</v>
      </c>
      <c r="F23" s="38">
        <v>-18</v>
      </c>
      <c r="G23" s="39">
        <v>-2.38</v>
      </c>
      <c r="H23" s="39">
        <v>2.38</v>
      </c>
      <c r="I23" s="21">
        <v>0</v>
      </c>
      <c r="J23" s="22">
        <v>-0.62</v>
      </c>
      <c r="K23" s="22">
        <v>1.1200000000000001</v>
      </c>
      <c r="L23" s="28">
        <v>18</v>
      </c>
      <c r="M23" s="29">
        <v>0.88</v>
      </c>
      <c r="N23" s="29">
        <v>0.88</v>
      </c>
      <c r="O23" s="52">
        <f t="shared" si="0"/>
        <v>1.63</v>
      </c>
      <c r="P23" s="34">
        <v>-1.7599999999999998</v>
      </c>
      <c r="Q23" s="34">
        <v>1.5</v>
      </c>
      <c r="R23" s="6">
        <v>-0.25999999999999979</v>
      </c>
    </row>
    <row r="24" spans="1:18" x14ac:dyDescent="0.3">
      <c r="A24" s="3" t="s">
        <v>41</v>
      </c>
      <c r="B24" s="33">
        <v>69</v>
      </c>
      <c r="C24" s="42" t="s">
        <v>3</v>
      </c>
      <c r="D24" s="43">
        <v>-0.5</v>
      </c>
      <c r="E24" s="43">
        <v>0.5</v>
      </c>
      <c r="F24" s="38">
        <v>-18</v>
      </c>
      <c r="G24" s="39">
        <v>0</v>
      </c>
      <c r="H24" s="39">
        <v>0.75</v>
      </c>
      <c r="I24" s="21">
        <v>0</v>
      </c>
      <c r="J24" s="22">
        <v>-0.5</v>
      </c>
      <c r="K24" s="22">
        <v>0.5</v>
      </c>
      <c r="L24" s="28">
        <v>18</v>
      </c>
      <c r="M24" s="29">
        <v>-0.75</v>
      </c>
      <c r="N24" s="29">
        <v>0.75</v>
      </c>
      <c r="O24" s="52">
        <f t="shared" si="0"/>
        <v>0.75</v>
      </c>
      <c r="P24" s="34">
        <v>0.5</v>
      </c>
      <c r="Q24" s="34">
        <v>-0.25</v>
      </c>
      <c r="R24" s="6">
        <v>0.25</v>
      </c>
    </row>
    <row r="25" spans="1:18" x14ac:dyDescent="0.3">
      <c r="A25" s="3" t="s">
        <v>42</v>
      </c>
      <c r="B25" s="33">
        <v>98</v>
      </c>
      <c r="C25" s="42" t="s">
        <v>3</v>
      </c>
      <c r="D25" s="43">
        <v>0.88</v>
      </c>
      <c r="E25" s="43">
        <v>0.88</v>
      </c>
      <c r="F25" s="38">
        <v>-18</v>
      </c>
      <c r="G25" s="39">
        <v>-0.75</v>
      </c>
      <c r="H25" s="39">
        <v>0.75</v>
      </c>
      <c r="I25" s="21">
        <v>0</v>
      </c>
      <c r="J25" s="22">
        <v>1.25</v>
      </c>
      <c r="K25" s="22">
        <v>1.25</v>
      </c>
      <c r="L25" s="28">
        <v>18</v>
      </c>
      <c r="M25" s="29">
        <v>1.88</v>
      </c>
      <c r="N25" s="29">
        <v>1.88</v>
      </c>
      <c r="O25" s="52">
        <f t="shared" si="0"/>
        <v>1.3149999999999999</v>
      </c>
      <c r="P25" s="34">
        <v>-2</v>
      </c>
      <c r="Q25" s="34">
        <v>0.62999999999999989</v>
      </c>
      <c r="R25" s="6">
        <v>-1.37</v>
      </c>
    </row>
    <row r="26" spans="1:18" x14ac:dyDescent="0.3">
      <c r="A26" s="3" t="s">
        <v>43</v>
      </c>
      <c r="B26" s="33">
        <v>84</v>
      </c>
      <c r="C26" s="42" t="s">
        <v>3</v>
      </c>
      <c r="D26" s="43">
        <v>-0.12</v>
      </c>
      <c r="E26" s="43">
        <v>0.38</v>
      </c>
      <c r="F26" s="38">
        <v>-18</v>
      </c>
      <c r="G26" s="39">
        <v>-1</v>
      </c>
      <c r="H26" s="39">
        <v>1</v>
      </c>
      <c r="I26" s="21">
        <v>0</v>
      </c>
      <c r="J26" s="22">
        <v>-0.12</v>
      </c>
      <c r="K26" s="22">
        <v>0.12</v>
      </c>
      <c r="L26" s="28">
        <v>18</v>
      </c>
      <c r="M26" s="29">
        <v>0.38</v>
      </c>
      <c r="N26" s="29">
        <v>0.62</v>
      </c>
      <c r="O26" s="52">
        <f t="shared" si="0"/>
        <v>0.81</v>
      </c>
      <c r="P26" s="34">
        <v>-0.88</v>
      </c>
      <c r="Q26" s="34">
        <v>0.5</v>
      </c>
      <c r="R26" s="6">
        <v>-0.38</v>
      </c>
    </row>
    <row r="27" spans="1:18" x14ac:dyDescent="0.3">
      <c r="A27" s="3" t="s">
        <v>44</v>
      </c>
      <c r="B27" s="33">
        <v>78</v>
      </c>
      <c r="C27" s="42" t="s">
        <v>3</v>
      </c>
      <c r="D27" s="43">
        <v>0.12</v>
      </c>
      <c r="E27" s="43">
        <v>0.62</v>
      </c>
      <c r="F27" s="38">
        <v>-18</v>
      </c>
      <c r="G27" s="39">
        <v>-0.62</v>
      </c>
      <c r="H27" s="39">
        <v>0.62</v>
      </c>
      <c r="I27" s="21">
        <v>0</v>
      </c>
      <c r="J27" s="22">
        <v>-0.38</v>
      </c>
      <c r="K27" s="22">
        <v>0.38</v>
      </c>
      <c r="L27" s="28">
        <v>18</v>
      </c>
      <c r="M27" s="29">
        <v>0.88</v>
      </c>
      <c r="N27" s="29">
        <v>0.88</v>
      </c>
      <c r="O27" s="52">
        <f t="shared" si="0"/>
        <v>0.75</v>
      </c>
      <c r="P27" s="34">
        <v>-0.24</v>
      </c>
      <c r="Q27" s="34">
        <v>1.26</v>
      </c>
      <c r="R27" s="6">
        <v>1.02</v>
      </c>
    </row>
    <row r="28" spans="1:18" x14ac:dyDescent="0.3">
      <c r="A28" s="3" t="s">
        <v>45</v>
      </c>
      <c r="B28" s="33">
        <v>89</v>
      </c>
      <c r="C28" s="42" t="s">
        <v>3</v>
      </c>
      <c r="D28" s="43">
        <v>-0.75</v>
      </c>
      <c r="E28" s="43">
        <v>1.25</v>
      </c>
      <c r="F28" s="38">
        <v>-18</v>
      </c>
      <c r="G28" s="39">
        <v>-1.25</v>
      </c>
      <c r="H28" s="39">
        <v>1.25</v>
      </c>
      <c r="I28" s="21">
        <v>0</v>
      </c>
      <c r="J28" s="22">
        <v>-0.12</v>
      </c>
      <c r="K28" s="22">
        <v>0.62</v>
      </c>
      <c r="L28" s="28">
        <v>18</v>
      </c>
      <c r="M28" s="29">
        <v>-0.5</v>
      </c>
      <c r="N28" s="29">
        <v>0.5</v>
      </c>
      <c r="O28" s="52">
        <f t="shared" si="0"/>
        <v>0.875</v>
      </c>
      <c r="P28" s="34">
        <v>-1.1299999999999999</v>
      </c>
      <c r="Q28" s="34">
        <v>-0.38</v>
      </c>
      <c r="R28" s="6">
        <v>-1.5099999999999998</v>
      </c>
    </row>
    <row r="29" spans="1:18" x14ac:dyDescent="0.3">
      <c r="A29" s="3" t="s">
        <v>46</v>
      </c>
      <c r="B29" s="33">
        <v>111</v>
      </c>
      <c r="C29" s="42" t="s">
        <v>3</v>
      </c>
      <c r="D29" s="43">
        <v>0.62</v>
      </c>
      <c r="E29" s="43">
        <v>0.88</v>
      </c>
      <c r="F29" s="38">
        <v>-18</v>
      </c>
      <c r="G29" s="39">
        <v>-0.12</v>
      </c>
      <c r="H29" s="39">
        <v>1.1200000000000001</v>
      </c>
      <c r="I29" s="21">
        <v>0</v>
      </c>
      <c r="J29" s="22">
        <v>0.75</v>
      </c>
      <c r="K29" s="22">
        <v>0.75</v>
      </c>
      <c r="L29" s="28">
        <v>18</v>
      </c>
      <c r="M29" s="29">
        <v>0.38</v>
      </c>
      <c r="N29" s="29">
        <v>1.38</v>
      </c>
      <c r="O29" s="52">
        <f t="shared" si="0"/>
        <v>1.25</v>
      </c>
      <c r="P29" s="34">
        <v>-0.87</v>
      </c>
      <c r="Q29" s="34">
        <v>-0.37</v>
      </c>
      <c r="R29" s="6">
        <v>-1.24</v>
      </c>
    </row>
    <row r="30" spans="1:18" x14ac:dyDescent="0.3">
      <c r="A30" s="3" t="s">
        <v>47</v>
      </c>
      <c r="B30" s="33">
        <v>96</v>
      </c>
      <c r="C30" s="42" t="s">
        <v>3</v>
      </c>
      <c r="D30" s="43">
        <v>0.5</v>
      </c>
      <c r="E30" s="43">
        <v>1</v>
      </c>
      <c r="F30" s="38">
        <v>-18</v>
      </c>
      <c r="G30" s="39">
        <v>1</v>
      </c>
      <c r="H30" s="39">
        <v>1</v>
      </c>
      <c r="I30" s="21">
        <v>0</v>
      </c>
      <c r="J30" s="22">
        <v>0</v>
      </c>
      <c r="K30" s="22">
        <v>1</v>
      </c>
      <c r="L30" s="28">
        <v>18</v>
      </c>
      <c r="M30" s="29">
        <v>0.62</v>
      </c>
      <c r="N30" s="29">
        <v>1.88</v>
      </c>
      <c r="O30" s="52">
        <f t="shared" si="0"/>
        <v>1.44</v>
      </c>
      <c r="P30" s="34">
        <v>1</v>
      </c>
      <c r="Q30" s="34">
        <v>0.62</v>
      </c>
      <c r="R30" s="6">
        <v>1.62</v>
      </c>
    </row>
    <row r="31" spans="1:18" x14ac:dyDescent="0.3">
      <c r="A31" s="3" t="s">
        <v>48</v>
      </c>
      <c r="B31" s="33">
        <v>85</v>
      </c>
      <c r="C31" s="42" t="s">
        <v>3</v>
      </c>
      <c r="D31" s="43">
        <v>0.38</v>
      </c>
      <c r="E31" s="43">
        <v>0.38</v>
      </c>
      <c r="F31" s="38">
        <v>-18</v>
      </c>
      <c r="G31" s="39">
        <v>0.75</v>
      </c>
      <c r="H31" s="39">
        <v>0.75</v>
      </c>
      <c r="I31" s="21">
        <v>0</v>
      </c>
      <c r="J31" s="22">
        <v>0.12</v>
      </c>
      <c r="K31" s="22">
        <v>0.62</v>
      </c>
      <c r="L31" s="28">
        <v>18</v>
      </c>
      <c r="M31" s="29">
        <v>0.25</v>
      </c>
      <c r="N31" s="29">
        <v>1.25</v>
      </c>
      <c r="O31" s="52">
        <f t="shared" si="0"/>
        <v>1</v>
      </c>
      <c r="P31" s="34">
        <v>0.63</v>
      </c>
      <c r="Q31" s="34">
        <v>0.13</v>
      </c>
      <c r="R31" s="6">
        <v>0.76</v>
      </c>
    </row>
    <row r="34" spans="1:10" ht="82.8" x14ac:dyDescent="0.3">
      <c r="A34" s="10" t="s">
        <v>4</v>
      </c>
      <c r="B34" s="11" t="s">
        <v>5</v>
      </c>
      <c r="C34" s="11" t="s">
        <v>10</v>
      </c>
      <c r="D34" s="11" t="s">
        <v>11</v>
      </c>
      <c r="E34" s="11" t="s">
        <v>12</v>
      </c>
      <c r="F34" s="11" t="s">
        <v>13</v>
      </c>
      <c r="G34" s="53" t="s">
        <v>14</v>
      </c>
    </row>
    <row r="35" spans="1:10" x14ac:dyDescent="0.3">
      <c r="A35" s="3" t="s">
        <v>19</v>
      </c>
      <c r="B35" s="33">
        <v>82</v>
      </c>
      <c r="C35" s="33">
        <v>10</v>
      </c>
      <c r="D35" s="48">
        <v>0.33333333333333331</v>
      </c>
      <c r="E35" s="65">
        <v>0.43472222222222223</v>
      </c>
      <c r="F35" s="33">
        <v>146</v>
      </c>
      <c r="G35" s="47">
        <f t="shared" ref="G35:G48" si="1">F35/60</f>
        <v>2.4333333333333331</v>
      </c>
      <c r="J35" s="9"/>
    </row>
    <row r="36" spans="1:10" x14ac:dyDescent="0.3">
      <c r="A36" s="3" t="s">
        <v>20</v>
      </c>
      <c r="B36" s="33">
        <v>90</v>
      </c>
      <c r="C36" s="33">
        <v>4</v>
      </c>
      <c r="D36" s="48">
        <v>0.3125</v>
      </c>
      <c r="E36" s="66">
        <v>0.4236111111111111</v>
      </c>
      <c r="F36" s="33">
        <v>160</v>
      </c>
      <c r="G36" s="47">
        <f t="shared" si="1"/>
        <v>2.6666666666666665</v>
      </c>
      <c r="J36" s="9"/>
    </row>
    <row r="37" spans="1:10" x14ac:dyDescent="0.3">
      <c r="A37" s="3" t="s">
        <v>21</v>
      </c>
      <c r="B37" s="33">
        <v>84</v>
      </c>
      <c r="C37" s="33">
        <v>6</v>
      </c>
      <c r="D37" s="48">
        <v>0.34375</v>
      </c>
      <c r="E37" s="48">
        <v>0.41319444444444442</v>
      </c>
      <c r="F37" s="33">
        <v>100</v>
      </c>
      <c r="G37" s="47">
        <f t="shared" si="1"/>
        <v>1.6666666666666667</v>
      </c>
      <c r="J37" s="9"/>
    </row>
    <row r="38" spans="1:10" x14ac:dyDescent="0.3">
      <c r="A38" s="3" t="s">
        <v>22</v>
      </c>
      <c r="B38" s="33">
        <v>95</v>
      </c>
      <c r="C38" s="33">
        <v>4</v>
      </c>
      <c r="D38" s="48">
        <v>0.29166666666666669</v>
      </c>
      <c r="E38" s="48">
        <v>0.4513888888888889</v>
      </c>
      <c r="F38" s="33">
        <v>230</v>
      </c>
      <c r="G38" s="47">
        <f t="shared" si="1"/>
        <v>3.8333333333333335</v>
      </c>
      <c r="J38" s="9"/>
    </row>
    <row r="39" spans="1:10" x14ac:dyDescent="0.3">
      <c r="A39" s="3" t="s">
        <v>23</v>
      </c>
      <c r="B39" s="33">
        <v>72</v>
      </c>
      <c r="C39" s="33">
        <v>6</v>
      </c>
      <c r="D39" s="48">
        <v>0.375</v>
      </c>
      <c r="E39" s="48">
        <v>0.38541666666666669</v>
      </c>
      <c r="F39" s="33">
        <v>15</v>
      </c>
      <c r="G39" s="47">
        <f t="shared" si="1"/>
        <v>0.25</v>
      </c>
      <c r="J39" s="9"/>
    </row>
    <row r="40" spans="1:10" x14ac:dyDescent="0.3">
      <c r="A40" s="3" t="s">
        <v>24</v>
      </c>
      <c r="B40" s="33">
        <v>87</v>
      </c>
      <c r="C40" s="33">
        <v>12</v>
      </c>
      <c r="D40" s="48">
        <v>0.375</v>
      </c>
      <c r="E40" s="46">
        <v>0.45347222222222222</v>
      </c>
      <c r="F40" s="33">
        <v>113</v>
      </c>
      <c r="G40" s="47">
        <f t="shared" si="1"/>
        <v>1.8833333333333333</v>
      </c>
      <c r="J40" s="9"/>
    </row>
    <row r="41" spans="1:10" x14ac:dyDescent="0.3">
      <c r="A41" s="3" t="s">
        <v>25</v>
      </c>
      <c r="B41" s="33">
        <v>101</v>
      </c>
      <c r="C41" s="33">
        <v>5</v>
      </c>
      <c r="D41" s="48">
        <v>0.33333333333333331</v>
      </c>
      <c r="E41" s="48">
        <v>0.41875000000000001</v>
      </c>
      <c r="F41" s="33">
        <v>123</v>
      </c>
      <c r="G41" s="47">
        <f t="shared" si="1"/>
        <v>2.0499999999999998</v>
      </c>
      <c r="J41" s="9"/>
    </row>
    <row r="42" spans="1:10" x14ac:dyDescent="0.3">
      <c r="A42" s="3" t="s">
        <v>26</v>
      </c>
      <c r="B42" s="33">
        <v>92</v>
      </c>
      <c r="C42" s="33">
        <v>8</v>
      </c>
      <c r="D42" s="48">
        <v>0.27083333333333331</v>
      </c>
      <c r="E42" s="46">
        <v>0.42708333333333331</v>
      </c>
      <c r="F42" s="33">
        <v>225</v>
      </c>
      <c r="G42" s="47">
        <f t="shared" si="1"/>
        <v>3.75</v>
      </c>
      <c r="J42" s="9"/>
    </row>
    <row r="43" spans="1:10" x14ac:dyDescent="0.3">
      <c r="A43" s="3" t="s">
        <v>27</v>
      </c>
      <c r="B43" s="33">
        <v>83</v>
      </c>
      <c r="C43" s="33">
        <v>6</v>
      </c>
      <c r="D43" s="48">
        <v>0.375</v>
      </c>
      <c r="E43" s="48">
        <v>0.45833333333333331</v>
      </c>
      <c r="F43" s="33">
        <v>120</v>
      </c>
      <c r="G43" s="47">
        <f t="shared" si="1"/>
        <v>2</v>
      </c>
      <c r="J43" s="9"/>
    </row>
    <row r="44" spans="1:10" x14ac:dyDescent="0.3">
      <c r="A44" s="3" t="s">
        <v>28</v>
      </c>
      <c r="B44" s="33">
        <v>82</v>
      </c>
      <c r="C44" s="33">
        <v>7</v>
      </c>
      <c r="D44" s="48">
        <v>0.34375</v>
      </c>
      <c r="E44" s="48">
        <v>0.40277777777777773</v>
      </c>
      <c r="F44" s="33">
        <v>85</v>
      </c>
      <c r="G44" s="47">
        <f t="shared" si="1"/>
        <v>1.4166666666666667</v>
      </c>
      <c r="J44" s="72"/>
    </row>
    <row r="45" spans="1:10" x14ac:dyDescent="0.3">
      <c r="A45" s="3" t="s">
        <v>29</v>
      </c>
      <c r="B45" s="33">
        <v>117</v>
      </c>
      <c r="C45" s="33">
        <v>6</v>
      </c>
      <c r="D45" s="48">
        <v>0.2986111111111111</v>
      </c>
      <c r="E45" s="48">
        <v>0.4513888888888889</v>
      </c>
      <c r="F45" s="33">
        <v>220</v>
      </c>
      <c r="G45" s="47">
        <f t="shared" si="1"/>
        <v>3.6666666666666665</v>
      </c>
      <c r="J45" s="9"/>
    </row>
    <row r="46" spans="1:10" x14ac:dyDescent="0.3">
      <c r="A46" s="3" t="s">
        <v>30</v>
      </c>
      <c r="B46" s="33">
        <v>78</v>
      </c>
      <c r="C46" s="33">
        <v>8</v>
      </c>
      <c r="D46" s="48">
        <v>0.375</v>
      </c>
      <c r="E46" s="48">
        <v>0.44444444444444442</v>
      </c>
      <c r="F46" s="33">
        <v>100</v>
      </c>
      <c r="G46" s="47">
        <f t="shared" si="1"/>
        <v>1.6666666666666667</v>
      </c>
      <c r="J46" s="9"/>
    </row>
    <row r="47" spans="1:10" x14ac:dyDescent="0.3">
      <c r="A47" s="3" t="s">
        <v>31</v>
      </c>
      <c r="B47" s="33">
        <v>68</v>
      </c>
      <c r="C47" s="33">
        <v>5</v>
      </c>
      <c r="D47" s="48">
        <v>0.3125</v>
      </c>
      <c r="E47" s="48">
        <v>0.42708333333333331</v>
      </c>
      <c r="F47" s="33">
        <v>165</v>
      </c>
      <c r="G47" s="33">
        <f t="shared" si="1"/>
        <v>2.75</v>
      </c>
      <c r="J47" s="9"/>
    </row>
    <row r="48" spans="1:10" x14ac:dyDescent="0.3">
      <c r="A48" s="3" t="s">
        <v>32</v>
      </c>
      <c r="B48" s="67">
        <v>63</v>
      </c>
      <c r="C48" s="33">
        <v>2</v>
      </c>
      <c r="D48" s="48">
        <v>0.375</v>
      </c>
      <c r="E48" s="48">
        <v>0.4375</v>
      </c>
      <c r="F48" s="33">
        <v>90</v>
      </c>
      <c r="G48" s="33">
        <f t="shared" si="1"/>
        <v>1.5</v>
      </c>
      <c r="J48" s="9"/>
    </row>
    <row r="49" spans="1:10" ht="15.6" x14ac:dyDescent="0.3">
      <c r="A49" s="3" t="s">
        <v>33</v>
      </c>
      <c r="B49" s="33">
        <v>86</v>
      </c>
      <c r="C49" s="33">
        <v>7</v>
      </c>
      <c r="D49" s="46">
        <v>0.375</v>
      </c>
      <c r="E49" s="46">
        <v>0.4513888888888889</v>
      </c>
      <c r="F49" s="33">
        <v>110</v>
      </c>
      <c r="G49" s="47">
        <f>F49/60</f>
        <v>1.8333333333333333</v>
      </c>
      <c r="J49" s="7"/>
    </row>
    <row r="50" spans="1:10" x14ac:dyDescent="0.3">
      <c r="A50" s="3" t="s">
        <v>34</v>
      </c>
      <c r="B50" s="33">
        <v>92</v>
      </c>
      <c r="C50" s="33">
        <v>7.5</v>
      </c>
      <c r="D50" s="46">
        <v>0.5</v>
      </c>
      <c r="E50" s="46">
        <v>0.16666666666666666</v>
      </c>
      <c r="F50" s="33">
        <v>240</v>
      </c>
      <c r="G50" s="47">
        <f t="shared" ref="G50:G64" si="2">F50/60</f>
        <v>4</v>
      </c>
      <c r="J50" s="73"/>
    </row>
    <row r="51" spans="1:10" x14ac:dyDescent="0.3">
      <c r="A51" s="3" t="s">
        <v>35</v>
      </c>
      <c r="B51" s="33">
        <v>91</v>
      </c>
      <c r="C51" s="33">
        <v>7</v>
      </c>
      <c r="D51" s="48">
        <v>0.66666666666666663</v>
      </c>
      <c r="E51" s="46">
        <v>0.18055555555555555</v>
      </c>
      <c r="F51" s="33">
        <v>20</v>
      </c>
      <c r="G51" s="47">
        <f t="shared" si="2"/>
        <v>0.33333333333333331</v>
      </c>
      <c r="J51" s="73"/>
    </row>
    <row r="52" spans="1:10" x14ac:dyDescent="0.3">
      <c r="A52" s="3" t="s">
        <v>36</v>
      </c>
      <c r="B52" s="33">
        <v>68</v>
      </c>
      <c r="C52" s="33">
        <v>6</v>
      </c>
      <c r="D52" s="46">
        <v>0.4375</v>
      </c>
      <c r="E52" s="46">
        <v>0.1361111111111111</v>
      </c>
      <c r="F52" s="33">
        <v>284</v>
      </c>
      <c r="G52" s="47">
        <f t="shared" si="2"/>
        <v>4.7333333333333334</v>
      </c>
      <c r="J52" s="73"/>
    </row>
    <row r="53" spans="1:10" x14ac:dyDescent="0.3">
      <c r="A53" s="3" t="s">
        <v>37</v>
      </c>
      <c r="B53" s="33">
        <v>62</v>
      </c>
      <c r="C53" s="33">
        <v>6</v>
      </c>
      <c r="D53" s="46">
        <v>0.47916666666666669</v>
      </c>
      <c r="E53" s="46">
        <v>0.19027777777777777</v>
      </c>
      <c r="F53" s="33">
        <v>304</v>
      </c>
      <c r="G53" s="47">
        <f t="shared" si="2"/>
        <v>5.0666666666666664</v>
      </c>
      <c r="J53" s="73"/>
    </row>
    <row r="54" spans="1:10" x14ac:dyDescent="0.3">
      <c r="A54" s="3" t="s">
        <v>38</v>
      </c>
      <c r="B54" s="33">
        <v>94</v>
      </c>
      <c r="C54" s="33">
        <v>10</v>
      </c>
      <c r="D54" s="48">
        <v>0.64583333333333337</v>
      </c>
      <c r="E54" s="46">
        <v>0.16319444444444445</v>
      </c>
      <c r="F54" s="33">
        <v>25</v>
      </c>
      <c r="G54" s="47">
        <f t="shared" si="2"/>
        <v>0.41666666666666669</v>
      </c>
      <c r="J54" s="73"/>
    </row>
    <row r="55" spans="1:10" x14ac:dyDescent="0.3">
      <c r="A55" s="3" t="s">
        <v>39</v>
      </c>
      <c r="B55" s="33">
        <v>98</v>
      </c>
      <c r="C55" s="33">
        <v>7</v>
      </c>
      <c r="D55" s="48">
        <v>0.66319444444444442</v>
      </c>
      <c r="E55" s="46">
        <v>0.17083333333333331</v>
      </c>
      <c r="F55" s="33">
        <v>11</v>
      </c>
      <c r="G55" s="47">
        <f t="shared" si="2"/>
        <v>0.18333333333333332</v>
      </c>
      <c r="J55" s="73"/>
    </row>
    <row r="56" spans="1:10" x14ac:dyDescent="0.3">
      <c r="A56" s="3" t="s">
        <v>40</v>
      </c>
      <c r="B56" s="33">
        <v>71</v>
      </c>
      <c r="C56" s="33">
        <v>7</v>
      </c>
      <c r="D56" s="48">
        <v>0.52083333333333337</v>
      </c>
      <c r="E56" s="46">
        <v>0.17222222222222225</v>
      </c>
      <c r="F56" s="33">
        <v>218</v>
      </c>
      <c r="G56" s="47">
        <f t="shared" si="2"/>
        <v>3.6333333333333333</v>
      </c>
      <c r="J56" s="73"/>
    </row>
    <row r="57" spans="1:10" x14ac:dyDescent="0.3">
      <c r="A57" s="3" t="s">
        <v>41</v>
      </c>
      <c r="B57" s="33">
        <v>69</v>
      </c>
      <c r="C57" s="33">
        <v>8.5</v>
      </c>
      <c r="D57" s="48">
        <v>0.41666666666666669</v>
      </c>
      <c r="E57" s="46">
        <v>0.17013888888888887</v>
      </c>
      <c r="F57" s="33">
        <v>365</v>
      </c>
      <c r="G57" s="47">
        <f>F57/60</f>
        <v>6.083333333333333</v>
      </c>
      <c r="J57" s="73"/>
    </row>
    <row r="58" spans="1:10" x14ac:dyDescent="0.3">
      <c r="A58" s="3" t="s">
        <v>42</v>
      </c>
      <c r="B58" s="33">
        <v>98</v>
      </c>
      <c r="C58" s="33">
        <v>5</v>
      </c>
      <c r="D58" s="48">
        <v>0.58333333333333337</v>
      </c>
      <c r="E58" s="46">
        <v>0.19791666666666666</v>
      </c>
      <c r="F58" s="33">
        <v>165</v>
      </c>
      <c r="G58" s="47">
        <f t="shared" si="2"/>
        <v>2.75</v>
      </c>
      <c r="J58" s="73"/>
    </row>
    <row r="59" spans="1:10" x14ac:dyDescent="0.3">
      <c r="A59" s="3" t="s">
        <v>43</v>
      </c>
      <c r="B59" s="33">
        <v>84</v>
      </c>
      <c r="C59" s="33">
        <v>4</v>
      </c>
      <c r="D59" s="49" t="s">
        <v>15</v>
      </c>
      <c r="E59" s="46">
        <v>0.15902777777777777</v>
      </c>
      <c r="F59" s="33">
        <v>349</v>
      </c>
      <c r="G59" s="47">
        <f t="shared" si="2"/>
        <v>5.8166666666666664</v>
      </c>
      <c r="J59" s="73"/>
    </row>
    <row r="60" spans="1:10" x14ac:dyDescent="0.3">
      <c r="A60" s="3" t="s">
        <v>44</v>
      </c>
      <c r="B60" s="33">
        <v>78</v>
      </c>
      <c r="C60" s="33">
        <v>8</v>
      </c>
      <c r="D60" s="48" t="s">
        <v>16</v>
      </c>
      <c r="E60" s="46">
        <v>0.15277777777777776</v>
      </c>
      <c r="F60" s="33">
        <v>280</v>
      </c>
      <c r="G60" s="47">
        <f t="shared" si="2"/>
        <v>4.666666666666667</v>
      </c>
      <c r="J60" s="73"/>
    </row>
    <row r="61" spans="1:10" x14ac:dyDescent="0.3">
      <c r="A61" s="3" t="s">
        <v>45</v>
      </c>
      <c r="B61" s="33">
        <v>89</v>
      </c>
      <c r="C61" s="33">
        <v>5</v>
      </c>
      <c r="D61" s="48">
        <v>0.65972222222222221</v>
      </c>
      <c r="E61" s="46">
        <v>0.18055555555555555</v>
      </c>
      <c r="F61" s="33">
        <v>30</v>
      </c>
      <c r="G61" s="47">
        <f t="shared" si="2"/>
        <v>0.5</v>
      </c>
      <c r="J61" s="73"/>
    </row>
    <row r="62" spans="1:10" x14ac:dyDescent="0.3">
      <c r="A62" s="3" t="s">
        <v>46</v>
      </c>
      <c r="B62" s="33">
        <v>111</v>
      </c>
      <c r="C62" s="33">
        <v>6</v>
      </c>
      <c r="D62" s="48">
        <v>0.64583333333333337</v>
      </c>
      <c r="E62" s="46">
        <v>0.15277777777777776</v>
      </c>
      <c r="F62" s="33">
        <v>10</v>
      </c>
      <c r="G62" s="47">
        <f t="shared" si="2"/>
        <v>0.16666666666666666</v>
      </c>
      <c r="J62" s="73"/>
    </row>
    <row r="63" spans="1:10" x14ac:dyDescent="0.3">
      <c r="A63" s="3" t="s">
        <v>47</v>
      </c>
      <c r="B63" s="33">
        <v>96</v>
      </c>
      <c r="C63" s="33">
        <v>8</v>
      </c>
      <c r="D63" s="48">
        <v>0.66666666666666663</v>
      </c>
      <c r="E63" s="46">
        <v>0.1875</v>
      </c>
      <c r="F63" s="33">
        <v>30</v>
      </c>
      <c r="G63" s="47">
        <f t="shared" si="2"/>
        <v>0.5</v>
      </c>
      <c r="J63" s="73"/>
    </row>
    <row r="64" spans="1:10" x14ac:dyDescent="0.3">
      <c r="A64" s="3" t="s">
        <v>48</v>
      </c>
      <c r="B64" s="33">
        <v>85</v>
      </c>
      <c r="C64" s="33">
        <v>8</v>
      </c>
      <c r="D64" s="46">
        <v>0.5</v>
      </c>
      <c r="E64" s="46">
        <v>0.12916666666666668</v>
      </c>
      <c r="F64" s="33">
        <v>186</v>
      </c>
      <c r="G64" s="47">
        <f t="shared" si="2"/>
        <v>3.1</v>
      </c>
      <c r="J64" s="73"/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2"/>
  <sheetViews>
    <sheetView zoomScale="90" zoomScaleNormal="90" workbookViewId="0">
      <selection activeCell="K43" sqref="K43"/>
    </sheetView>
  </sheetViews>
  <sheetFormatPr defaultRowHeight="14.4" x14ac:dyDescent="0.3"/>
  <cols>
    <col min="1" max="1" width="16.6640625" customWidth="1"/>
    <col min="2" max="2" width="13.21875" customWidth="1"/>
    <col min="3" max="3" width="11.5546875" customWidth="1"/>
    <col min="4" max="4" width="14.6640625" customWidth="1"/>
    <col min="5" max="5" width="14.77734375" customWidth="1"/>
    <col min="6" max="6" width="11.109375" customWidth="1"/>
    <col min="11" max="11" width="19.109375" customWidth="1"/>
    <col min="14" max="14" width="11.21875" customWidth="1"/>
    <col min="15" max="15" width="10.109375" customWidth="1"/>
    <col min="16" max="16" width="10.44140625" customWidth="1"/>
    <col min="17" max="17" width="12.109375" customWidth="1"/>
    <col min="18" max="18" width="12.5546875" customWidth="1"/>
  </cols>
  <sheetData>
    <row r="1" spans="1:18" ht="42" thickBot="1" x14ac:dyDescent="0.35">
      <c r="A1" s="55" t="s">
        <v>4</v>
      </c>
      <c r="B1" s="11" t="s">
        <v>5</v>
      </c>
      <c r="C1" s="56" t="s">
        <v>0</v>
      </c>
      <c r="D1" s="56" t="s">
        <v>17</v>
      </c>
      <c r="E1" s="56" t="s">
        <v>2</v>
      </c>
      <c r="F1" s="57" t="s">
        <v>0</v>
      </c>
      <c r="G1" s="57" t="s">
        <v>17</v>
      </c>
      <c r="H1" s="57" t="s">
        <v>2</v>
      </c>
      <c r="I1" s="59" t="s">
        <v>0</v>
      </c>
      <c r="J1" s="59" t="s">
        <v>17</v>
      </c>
      <c r="K1" s="59" t="s">
        <v>2</v>
      </c>
      <c r="L1" s="61" t="s">
        <v>0</v>
      </c>
      <c r="M1" s="61" t="s">
        <v>17</v>
      </c>
      <c r="N1" s="61" t="s">
        <v>2</v>
      </c>
      <c r="O1" s="76" t="s">
        <v>6</v>
      </c>
      <c r="P1" s="63" t="s">
        <v>7</v>
      </c>
      <c r="Q1" s="63" t="s">
        <v>8</v>
      </c>
      <c r="R1" s="74" t="s">
        <v>9</v>
      </c>
    </row>
    <row r="2" spans="1:18" x14ac:dyDescent="0.3">
      <c r="A2" s="3" t="s">
        <v>19</v>
      </c>
      <c r="B2" s="67">
        <v>89</v>
      </c>
      <c r="C2" s="78" t="s">
        <v>3</v>
      </c>
      <c r="D2" s="54">
        <v>-0.75</v>
      </c>
      <c r="E2" s="54">
        <v>0.75</v>
      </c>
      <c r="F2" s="79">
        <v>-18</v>
      </c>
      <c r="G2" s="58">
        <v>-1.25</v>
      </c>
      <c r="H2" s="58">
        <v>1.25</v>
      </c>
      <c r="I2" s="81">
        <v>0</v>
      </c>
      <c r="J2" s="60">
        <v>-0.75</v>
      </c>
      <c r="K2" s="60">
        <v>1</v>
      </c>
      <c r="L2" s="82">
        <v>18</v>
      </c>
      <c r="M2" s="62">
        <v>-1.25</v>
      </c>
      <c r="N2" s="62">
        <v>1.25</v>
      </c>
      <c r="O2" s="77">
        <f t="shared" ref="O2:O34" si="0">AVERAGE(H2,N2)</f>
        <v>1.25</v>
      </c>
      <c r="P2" s="6">
        <v>-0.5</v>
      </c>
      <c r="Q2" s="6">
        <v>-0.5</v>
      </c>
      <c r="R2" s="6">
        <v>-1</v>
      </c>
    </row>
    <row r="3" spans="1:18" x14ac:dyDescent="0.3">
      <c r="A3" s="3" t="s">
        <v>20</v>
      </c>
      <c r="B3" s="67">
        <v>102</v>
      </c>
      <c r="C3" s="78" t="s">
        <v>3</v>
      </c>
      <c r="D3" s="54">
        <v>0.62</v>
      </c>
      <c r="E3" s="54">
        <v>1.1200000000000001</v>
      </c>
      <c r="F3" s="79">
        <v>-18</v>
      </c>
      <c r="G3" s="58">
        <v>-0.75</v>
      </c>
      <c r="H3" s="58">
        <v>1.5</v>
      </c>
      <c r="I3" s="81">
        <v>0</v>
      </c>
      <c r="J3" s="60">
        <v>-1.38</v>
      </c>
      <c r="K3" s="60">
        <v>1.62</v>
      </c>
      <c r="L3" s="82">
        <v>18</v>
      </c>
      <c r="M3" s="62">
        <v>2.62</v>
      </c>
      <c r="N3" s="62">
        <v>2.62</v>
      </c>
      <c r="O3" s="77">
        <f t="shared" si="0"/>
        <v>2.06</v>
      </c>
      <c r="P3" s="6">
        <v>0.62999999999999989</v>
      </c>
      <c r="Q3" s="6">
        <v>4</v>
      </c>
      <c r="R3" s="6">
        <v>4.63</v>
      </c>
    </row>
    <row r="4" spans="1:18" x14ac:dyDescent="0.3">
      <c r="A4" s="3" t="s">
        <v>21</v>
      </c>
      <c r="B4" s="67">
        <v>95</v>
      </c>
      <c r="C4" s="78" t="s">
        <v>3</v>
      </c>
      <c r="D4" s="54">
        <v>0.38</v>
      </c>
      <c r="E4" s="54">
        <v>0.38</v>
      </c>
      <c r="F4" s="79">
        <v>-18</v>
      </c>
      <c r="G4" s="58">
        <v>0.12</v>
      </c>
      <c r="H4" s="58">
        <v>0.62</v>
      </c>
      <c r="I4" s="81">
        <v>0</v>
      </c>
      <c r="J4" s="60">
        <v>-0.12</v>
      </c>
      <c r="K4" s="60">
        <v>0.88</v>
      </c>
      <c r="L4" s="82">
        <v>18</v>
      </c>
      <c r="M4" s="62">
        <v>1.88</v>
      </c>
      <c r="N4" s="62">
        <v>1.88</v>
      </c>
      <c r="O4" s="77">
        <f t="shared" si="0"/>
        <v>1.25</v>
      </c>
      <c r="P4" s="6">
        <v>0.24</v>
      </c>
      <c r="Q4" s="6">
        <v>2</v>
      </c>
      <c r="R4" s="6">
        <v>2.2400000000000002</v>
      </c>
    </row>
    <row r="5" spans="1:18" x14ac:dyDescent="0.3">
      <c r="A5" s="3" t="s">
        <v>22</v>
      </c>
      <c r="B5" s="67">
        <v>91</v>
      </c>
      <c r="C5" s="78" t="s">
        <v>3</v>
      </c>
      <c r="D5" s="54">
        <v>0.25</v>
      </c>
      <c r="E5" s="54">
        <v>0.25</v>
      </c>
      <c r="F5" s="79">
        <v>-18</v>
      </c>
      <c r="G5" s="58">
        <v>-0.62</v>
      </c>
      <c r="H5" s="58">
        <v>0.88</v>
      </c>
      <c r="I5" s="81">
        <v>0</v>
      </c>
      <c r="J5" s="60">
        <v>-0.5</v>
      </c>
      <c r="K5" s="60">
        <v>0.75</v>
      </c>
      <c r="L5" s="82">
        <v>18</v>
      </c>
      <c r="M5" s="62">
        <v>0.38</v>
      </c>
      <c r="N5" s="62">
        <v>0.38</v>
      </c>
      <c r="O5" s="77">
        <f t="shared" si="0"/>
        <v>0.63</v>
      </c>
      <c r="P5" s="6">
        <v>-0.12</v>
      </c>
      <c r="Q5" s="6">
        <v>0.88</v>
      </c>
      <c r="R5" s="6">
        <v>0.76</v>
      </c>
    </row>
    <row r="6" spans="1:18" x14ac:dyDescent="0.3">
      <c r="A6" s="3" t="s">
        <v>23</v>
      </c>
      <c r="B6" s="67">
        <v>76</v>
      </c>
      <c r="C6" s="78" t="s">
        <v>3</v>
      </c>
      <c r="D6" s="54">
        <v>0.75</v>
      </c>
      <c r="E6" s="54">
        <v>0.75</v>
      </c>
      <c r="F6" s="79">
        <v>-18</v>
      </c>
      <c r="G6" s="58">
        <v>-0.62</v>
      </c>
      <c r="H6" s="58">
        <v>1.1200000000000001</v>
      </c>
      <c r="I6" s="81">
        <v>0</v>
      </c>
      <c r="J6" s="60">
        <v>0.88</v>
      </c>
      <c r="K6" s="60">
        <v>0.88</v>
      </c>
      <c r="L6" s="82">
        <v>18</v>
      </c>
      <c r="M6" s="62">
        <v>1.25</v>
      </c>
      <c r="N6" s="62">
        <v>1.25</v>
      </c>
      <c r="O6" s="77">
        <f t="shared" si="0"/>
        <v>1.1850000000000001</v>
      </c>
      <c r="P6" s="6">
        <v>-1.5</v>
      </c>
      <c r="Q6" s="6">
        <v>0.37</v>
      </c>
      <c r="R6" s="6">
        <v>-1.1299999999999999</v>
      </c>
    </row>
    <row r="7" spans="1:18" x14ac:dyDescent="0.3">
      <c r="A7" s="3" t="s">
        <v>24</v>
      </c>
      <c r="B7" s="33">
        <v>74</v>
      </c>
      <c r="C7" s="78" t="s">
        <v>3</v>
      </c>
      <c r="D7" s="54">
        <v>-0.88</v>
      </c>
      <c r="E7" s="54">
        <v>0.88</v>
      </c>
      <c r="F7" s="79">
        <v>-18</v>
      </c>
      <c r="G7" s="58">
        <v>0.12</v>
      </c>
      <c r="H7" s="58">
        <v>1.38</v>
      </c>
      <c r="I7" s="81">
        <v>0</v>
      </c>
      <c r="J7" s="60">
        <v>-0.38</v>
      </c>
      <c r="K7" s="60">
        <v>0.38</v>
      </c>
      <c r="L7" s="82">
        <v>18</v>
      </c>
      <c r="M7" s="62">
        <v>-2.12</v>
      </c>
      <c r="N7" s="62">
        <v>2.12</v>
      </c>
      <c r="O7" s="77">
        <f t="shared" si="0"/>
        <v>1.75</v>
      </c>
      <c r="P7" s="6">
        <v>0.5</v>
      </c>
      <c r="Q7" s="6">
        <v>-1.7400000000000002</v>
      </c>
      <c r="R7" s="6">
        <v>-1.2400000000000002</v>
      </c>
    </row>
    <row r="8" spans="1:18" x14ac:dyDescent="0.3">
      <c r="A8" s="3" t="s">
        <v>25</v>
      </c>
      <c r="B8" s="33">
        <v>78</v>
      </c>
      <c r="C8" s="78" t="s">
        <v>3</v>
      </c>
      <c r="D8" s="54">
        <v>-0.62</v>
      </c>
      <c r="E8" s="54">
        <v>0.88</v>
      </c>
      <c r="F8" s="79">
        <v>-18</v>
      </c>
      <c r="G8" s="58">
        <v>-0.5</v>
      </c>
      <c r="H8" s="58">
        <v>0.5</v>
      </c>
      <c r="I8" s="81">
        <v>0</v>
      </c>
      <c r="J8" s="60">
        <v>-0.88</v>
      </c>
      <c r="K8" s="60">
        <v>1.1200000000000001</v>
      </c>
      <c r="L8" s="82">
        <v>18</v>
      </c>
      <c r="M8" s="62">
        <v>-1.62</v>
      </c>
      <c r="N8" s="62">
        <v>1.62</v>
      </c>
      <c r="O8" s="77">
        <f t="shared" si="0"/>
        <v>1.06</v>
      </c>
      <c r="P8" s="6">
        <v>0.38</v>
      </c>
      <c r="Q8" s="6">
        <v>-0.7400000000000001</v>
      </c>
      <c r="R8" s="6">
        <v>-0.3600000000000001</v>
      </c>
    </row>
    <row r="9" spans="1:18" x14ac:dyDescent="0.3">
      <c r="A9" s="3" t="s">
        <v>26</v>
      </c>
      <c r="B9" s="33">
        <v>85</v>
      </c>
      <c r="C9" s="78" t="s">
        <v>3</v>
      </c>
      <c r="D9" s="54">
        <v>0.12</v>
      </c>
      <c r="E9" s="54">
        <v>0.62</v>
      </c>
      <c r="F9" s="79">
        <v>-18</v>
      </c>
      <c r="G9" s="58">
        <v>-2.5</v>
      </c>
      <c r="H9" s="58">
        <v>2.5</v>
      </c>
      <c r="I9" s="81">
        <v>0</v>
      </c>
      <c r="J9" s="60">
        <v>-0.25</v>
      </c>
      <c r="K9" s="60">
        <v>0.75</v>
      </c>
      <c r="L9" s="82">
        <v>18</v>
      </c>
      <c r="M9" s="62">
        <v>1.38</v>
      </c>
      <c r="N9" s="62">
        <v>1.38</v>
      </c>
      <c r="O9" s="77">
        <f t="shared" si="0"/>
        <v>1.94</v>
      </c>
      <c r="P9" s="6">
        <v>-2.25</v>
      </c>
      <c r="Q9" s="6">
        <v>1.63</v>
      </c>
      <c r="R9" s="6">
        <v>-0.62000000000000011</v>
      </c>
    </row>
    <row r="10" spans="1:18" x14ac:dyDescent="0.3">
      <c r="A10" s="3" t="s">
        <v>27</v>
      </c>
      <c r="B10" s="33">
        <v>99</v>
      </c>
      <c r="C10" s="78" t="s">
        <v>3</v>
      </c>
      <c r="D10" s="54">
        <v>-0.75</v>
      </c>
      <c r="E10" s="54">
        <v>0.75</v>
      </c>
      <c r="F10" s="79">
        <v>-18</v>
      </c>
      <c r="G10" s="58">
        <v>-2.25</v>
      </c>
      <c r="H10" s="58">
        <v>2.25</v>
      </c>
      <c r="I10" s="81">
        <v>0</v>
      </c>
      <c r="J10" s="60">
        <v>0</v>
      </c>
      <c r="K10" s="60">
        <v>0.5</v>
      </c>
      <c r="L10" s="82">
        <v>18</v>
      </c>
      <c r="M10" s="62">
        <v>-1.1200000000000001</v>
      </c>
      <c r="N10" s="62">
        <v>1.1200000000000001</v>
      </c>
      <c r="O10" s="77">
        <f t="shared" si="0"/>
        <v>1.6850000000000001</v>
      </c>
      <c r="P10" s="6">
        <v>-2.25</v>
      </c>
      <c r="Q10" s="6">
        <v>-1.1200000000000001</v>
      </c>
      <c r="R10" s="6">
        <v>-3.37</v>
      </c>
    </row>
    <row r="11" spans="1:18" x14ac:dyDescent="0.3">
      <c r="A11" s="3" t="s">
        <v>28</v>
      </c>
      <c r="B11" s="33">
        <v>86</v>
      </c>
      <c r="C11" s="78" t="s">
        <v>3</v>
      </c>
      <c r="D11" s="54">
        <v>0</v>
      </c>
      <c r="E11" s="54">
        <v>0.25</v>
      </c>
      <c r="F11" s="79">
        <v>-18</v>
      </c>
      <c r="G11" s="58">
        <v>-0.62</v>
      </c>
      <c r="H11" s="58">
        <v>0.88</v>
      </c>
      <c r="I11" s="81">
        <v>0</v>
      </c>
      <c r="J11" s="60">
        <v>0.38</v>
      </c>
      <c r="K11" s="60">
        <v>0.38</v>
      </c>
      <c r="L11" s="82">
        <v>18</v>
      </c>
      <c r="M11" s="62">
        <v>1.88</v>
      </c>
      <c r="N11" s="62">
        <v>1.88</v>
      </c>
      <c r="O11" s="77">
        <f t="shared" si="0"/>
        <v>1.38</v>
      </c>
      <c r="P11" s="6">
        <v>-1</v>
      </c>
      <c r="Q11" s="6">
        <v>1.5</v>
      </c>
      <c r="R11" s="6">
        <v>0.5</v>
      </c>
    </row>
    <row r="12" spans="1:18" x14ac:dyDescent="0.3">
      <c r="A12" s="3" t="s">
        <v>29</v>
      </c>
      <c r="B12" s="33">
        <v>86</v>
      </c>
      <c r="C12" s="78" t="s">
        <v>3</v>
      </c>
      <c r="D12" s="54">
        <v>-0.12</v>
      </c>
      <c r="E12" s="54">
        <v>0.38</v>
      </c>
      <c r="F12" s="79">
        <v>-18</v>
      </c>
      <c r="G12" s="58">
        <v>-0.62</v>
      </c>
      <c r="H12" s="58">
        <v>0.88</v>
      </c>
      <c r="I12" s="81">
        <v>0</v>
      </c>
      <c r="J12" s="60">
        <v>-0.5</v>
      </c>
      <c r="K12" s="60">
        <v>0.5</v>
      </c>
      <c r="L12" s="82">
        <v>18</v>
      </c>
      <c r="M12" s="62">
        <v>0.38</v>
      </c>
      <c r="N12" s="62">
        <v>0.38</v>
      </c>
      <c r="O12" s="77">
        <f t="shared" si="0"/>
        <v>0.63</v>
      </c>
      <c r="P12" s="6">
        <v>-0.12</v>
      </c>
      <c r="Q12" s="6">
        <v>0.88</v>
      </c>
      <c r="R12" s="6">
        <v>0.76</v>
      </c>
    </row>
    <row r="13" spans="1:18" x14ac:dyDescent="0.3">
      <c r="A13" s="3" t="s">
        <v>30</v>
      </c>
      <c r="B13" s="33">
        <v>76</v>
      </c>
      <c r="C13" s="78" t="s">
        <v>3</v>
      </c>
      <c r="D13" s="54">
        <v>-0.5</v>
      </c>
      <c r="E13" s="54">
        <v>1.25</v>
      </c>
      <c r="F13" s="79">
        <v>-18</v>
      </c>
      <c r="G13" s="58">
        <v>-3.12</v>
      </c>
      <c r="H13" s="58">
        <v>3.12</v>
      </c>
      <c r="I13" s="81">
        <v>0</v>
      </c>
      <c r="J13" s="60">
        <v>-0.75</v>
      </c>
      <c r="K13" s="60">
        <v>1</v>
      </c>
      <c r="L13" s="82">
        <v>18</v>
      </c>
      <c r="M13" s="62">
        <v>-0.38</v>
      </c>
      <c r="N13" s="62">
        <v>0.88</v>
      </c>
      <c r="O13" s="77">
        <f t="shared" si="0"/>
        <v>2</v>
      </c>
      <c r="P13" s="6">
        <v>-2.37</v>
      </c>
      <c r="Q13" s="6">
        <v>0.37</v>
      </c>
      <c r="R13" s="6">
        <v>-2</v>
      </c>
    </row>
    <row r="14" spans="1:18" x14ac:dyDescent="0.3">
      <c r="A14" s="3" t="s">
        <v>31</v>
      </c>
      <c r="B14" s="33">
        <v>90</v>
      </c>
      <c r="C14" s="78" t="s">
        <v>3</v>
      </c>
      <c r="D14" s="54">
        <v>-0.75</v>
      </c>
      <c r="E14" s="54">
        <v>1.25</v>
      </c>
      <c r="F14" s="79">
        <v>-18</v>
      </c>
      <c r="G14" s="58">
        <v>-3.12</v>
      </c>
      <c r="H14" s="58">
        <v>3.12</v>
      </c>
      <c r="I14" s="81">
        <v>0</v>
      </c>
      <c r="J14" s="60">
        <v>-1.25</v>
      </c>
      <c r="K14" s="60">
        <v>1.25</v>
      </c>
      <c r="L14" s="82">
        <v>18</v>
      </c>
      <c r="M14" s="62">
        <v>0</v>
      </c>
      <c r="N14" s="62">
        <v>0.5</v>
      </c>
      <c r="O14" s="77">
        <f t="shared" si="0"/>
        <v>1.81</v>
      </c>
      <c r="P14" s="6">
        <v>-1.87</v>
      </c>
      <c r="Q14" s="6">
        <v>1.25</v>
      </c>
      <c r="R14" s="6">
        <v>-0.62000000000000011</v>
      </c>
    </row>
    <row r="15" spans="1:18" x14ac:dyDescent="0.3">
      <c r="A15" s="3" t="s">
        <v>32</v>
      </c>
      <c r="B15" s="33">
        <v>65</v>
      </c>
      <c r="C15" s="78" t="s">
        <v>3</v>
      </c>
      <c r="D15" s="54">
        <v>0.12</v>
      </c>
      <c r="E15" s="54">
        <v>0.38</v>
      </c>
      <c r="F15" s="79">
        <v>-18</v>
      </c>
      <c r="G15" s="58">
        <v>-0.38</v>
      </c>
      <c r="H15" s="58">
        <v>0.62</v>
      </c>
      <c r="I15" s="81">
        <v>0</v>
      </c>
      <c r="J15" s="60">
        <v>0.38</v>
      </c>
      <c r="K15" s="60">
        <v>0.62</v>
      </c>
      <c r="L15" s="82">
        <v>18</v>
      </c>
      <c r="M15" s="62">
        <v>0.12</v>
      </c>
      <c r="N15" s="62">
        <v>0.88</v>
      </c>
      <c r="O15" s="77">
        <f t="shared" si="0"/>
        <v>0.75</v>
      </c>
      <c r="P15" s="6">
        <v>-0.76</v>
      </c>
      <c r="Q15" s="6">
        <v>-0.26</v>
      </c>
      <c r="R15" s="6">
        <v>-1.02</v>
      </c>
    </row>
    <row r="16" spans="1:18" x14ac:dyDescent="0.3">
      <c r="A16" s="3" t="s">
        <v>33</v>
      </c>
      <c r="B16" s="33">
        <v>99</v>
      </c>
      <c r="C16" s="78" t="s">
        <v>3</v>
      </c>
      <c r="D16" s="54">
        <v>0</v>
      </c>
      <c r="E16" s="54">
        <v>0.25</v>
      </c>
      <c r="F16" s="79">
        <v>-18</v>
      </c>
      <c r="G16" s="58">
        <v>-0.5</v>
      </c>
      <c r="H16" s="58">
        <v>0.5</v>
      </c>
      <c r="I16" s="81">
        <v>0</v>
      </c>
      <c r="J16" s="60">
        <v>-0.62</v>
      </c>
      <c r="K16" s="60">
        <v>0.62</v>
      </c>
      <c r="L16" s="82">
        <v>18</v>
      </c>
      <c r="M16" s="62">
        <v>0.25</v>
      </c>
      <c r="N16" s="62">
        <v>0.5</v>
      </c>
      <c r="O16" s="77">
        <f t="shared" si="0"/>
        <v>0.5</v>
      </c>
      <c r="P16" s="6">
        <v>0.12</v>
      </c>
      <c r="Q16" s="6">
        <v>0.87</v>
      </c>
      <c r="R16" s="6">
        <v>0.99</v>
      </c>
    </row>
    <row r="17" spans="1:18" x14ac:dyDescent="0.3">
      <c r="A17" s="3" t="s">
        <v>34</v>
      </c>
      <c r="B17" s="33">
        <v>91</v>
      </c>
      <c r="C17" s="78" t="s">
        <v>3</v>
      </c>
      <c r="D17" s="54">
        <v>1.75</v>
      </c>
      <c r="E17" s="54">
        <v>1.75</v>
      </c>
      <c r="F17" s="79">
        <v>-18</v>
      </c>
      <c r="G17" s="58">
        <v>-2.25</v>
      </c>
      <c r="H17" s="58">
        <v>2.25</v>
      </c>
      <c r="I17" s="81">
        <v>0</v>
      </c>
      <c r="J17" s="60">
        <v>1</v>
      </c>
      <c r="K17" s="60">
        <v>1</v>
      </c>
      <c r="L17" s="82">
        <v>18</v>
      </c>
      <c r="M17" s="62">
        <v>1.75</v>
      </c>
      <c r="N17" s="62">
        <v>1.75</v>
      </c>
      <c r="O17" s="77">
        <f t="shared" si="0"/>
        <v>2</v>
      </c>
      <c r="P17" s="6">
        <v>-3.25</v>
      </c>
      <c r="Q17" s="6">
        <v>0.75</v>
      </c>
      <c r="R17" s="6">
        <v>-2.5</v>
      </c>
    </row>
    <row r="18" spans="1:18" x14ac:dyDescent="0.3">
      <c r="A18" s="3" t="s">
        <v>35</v>
      </c>
      <c r="B18" s="33">
        <v>77</v>
      </c>
      <c r="C18" s="78" t="s">
        <v>3</v>
      </c>
      <c r="D18" s="54">
        <v>0</v>
      </c>
      <c r="E18" s="54">
        <v>0.5</v>
      </c>
      <c r="F18" s="79">
        <v>-18</v>
      </c>
      <c r="G18" s="58">
        <v>-1.38</v>
      </c>
      <c r="H18" s="58">
        <v>1.38</v>
      </c>
      <c r="I18" s="81">
        <v>0</v>
      </c>
      <c r="J18" s="60">
        <v>0.12</v>
      </c>
      <c r="K18" s="60">
        <v>0.12</v>
      </c>
      <c r="L18" s="82">
        <v>18</v>
      </c>
      <c r="M18" s="62">
        <v>0.25</v>
      </c>
      <c r="N18" s="62">
        <v>0.5</v>
      </c>
      <c r="O18" s="77">
        <f t="shared" si="0"/>
        <v>0.94</v>
      </c>
      <c r="P18" s="6">
        <v>-1.5</v>
      </c>
      <c r="Q18" s="6">
        <v>0.13</v>
      </c>
      <c r="R18" s="6">
        <v>-1.37</v>
      </c>
    </row>
    <row r="19" spans="1:18" x14ac:dyDescent="0.3">
      <c r="A19" s="3" t="s">
        <v>36</v>
      </c>
      <c r="B19" s="33">
        <v>75</v>
      </c>
      <c r="C19" s="78" t="s">
        <v>3</v>
      </c>
      <c r="D19" s="54">
        <v>0.5</v>
      </c>
      <c r="E19" s="54">
        <v>0.5</v>
      </c>
      <c r="F19" s="80">
        <v>-18</v>
      </c>
      <c r="G19" s="64">
        <v>1.25</v>
      </c>
      <c r="H19" s="64">
        <v>1.25</v>
      </c>
      <c r="I19" s="81">
        <v>0</v>
      </c>
      <c r="J19" s="60">
        <v>0.75</v>
      </c>
      <c r="K19" s="60">
        <v>0.75</v>
      </c>
      <c r="L19" s="82">
        <v>18</v>
      </c>
      <c r="M19" s="62">
        <v>2.25</v>
      </c>
      <c r="N19" s="62">
        <v>2.25</v>
      </c>
      <c r="O19" s="77">
        <f t="shared" si="0"/>
        <v>1.75</v>
      </c>
      <c r="P19" s="6">
        <v>0.5</v>
      </c>
      <c r="Q19" s="6">
        <v>1.5</v>
      </c>
      <c r="R19" s="6">
        <v>2</v>
      </c>
    </row>
    <row r="20" spans="1:18" x14ac:dyDescent="0.3">
      <c r="A20" s="3" t="s">
        <v>37</v>
      </c>
      <c r="B20" s="33">
        <v>71</v>
      </c>
      <c r="C20" s="78" t="s">
        <v>3</v>
      </c>
      <c r="D20" s="54">
        <v>0</v>
      </c>
      <c r="E20" s="54">
        <v>0.5</v>
      </c>
      <c r="F20" s="80">
        <v>-18</v>
      </c>
      <c r="G20" s="64">
        <v>-0.88</v>
      </c>
      <c r="H20" s="64">
        <v>0.88</v>
      </c>
      <c r="I20" s="81">
        <v>0</v>
      </c>
      <c r="J20" s="60">
        <v>-0.25</v>
      </c>
      <c r="K20" s="60">
        <v>0.25</v>
      </c>
      <c r="L20" s="82">
        <v>18</v>
      </c>
      <c r="M20" s="62">
        <v>-0.62</v>
      </c>
      <c r="N20" s="62">
        <v>0.88</v>
      </c>
      <c r="O20" s="77">
        <f t="shared" si="0"/>
        <v>0.88</v>
      </c>
      <c r="P20" s="6">
        <v>-0.63</v>
      </c>
      <c r="Q20" s="6">
        <v>-0.37</v>
      </c>
      <c r="R20" s="6">
        <v>-1</v>
      </c>
    </row>
    <row r="21" spans="1:18" x14ac:dyDescent="0.3">
      <c r="A21" s="3" t="s">
        <v>38</v>
      </c>
      <c r="B21" s="33">
        <v>91</v>
      </c>
      <c r="C21" s="78" t="s">
        <v>3</v>
      </c>
      <c r="D21" s="54">
        <v>0.25</v>
      </c>
      <c r="E21" s="54">
        <v>0.5</v>
      </c>
      <c r="F21" s="80">
        <v>-18</v>
      </c>
      <c r="G21" s="64">
        <v>-1.1200000000000001</v>
      </c>
      <c r="H21" s="64">
        <v>1.1200000000000001</v>
      </c>
      <c r="I21" s="81">
        <v>0</v>
      </c>
      <c r="J21" s="60">
        <v>-0.12</v>
      </c>
      <c r="K21" s="60">
        <v>0.62</v>
      </c>
      <c r="L21" s="82">
        <v>18</v>
      </c>
      <c r="M21" s="62">
        <v>1.38</v>
      </c>
      <c r="N21" s="62">
        <v>1.38</v>
      </c>
      <c r="O21" s="77">
        <f t="shared" si="0"/>
        <v>1.25</v>
      </c>
      <c r="P21" s="6">
        <v>-1</v>
      </c>
      <c r="Q21" s="6">
        <v>1.5</v>
      </c>
      <c r="R21" s="6">
        <v>0.5</v>
      </c>
    </row>
    <row r="22" spans="1:18" x14ac:dyDescent="0.3">
      <c r="A22" s="3" t="s">
        <v>39</v>
      </c>
      <c r="B22" s="33">
        <v>69</v>
      </c>
      <c r="C22" s="78" t="s">
        <v>3</v>
      </c>
      <c r="D22" s="54">
        <v>0.5</v>
      </c>
      <c r="E22" s="54">
        <v>0.5</v>
      </c>
      <c r="F22" s="80">
        <v>-18</v>
      </c>
      <c r="G22" s="64">
        <v>0.62</v>
      </c>
      <c r="H22" s="64">
        <v>0.62</v>
      </c>
      <c r="I22" s="81">
        <v>0</v>
      </c>
      <c r="J22" s="60">
        <v>0.25</v>
      </c>
      <c r="K22" s="60">
        <v>0.5</v>
      </c>
      <c r="L22" s="82">
        <v>18</v>
      </c>
      <c r="M22" s="62">
        <v>0.12</v>
      </c>
      <c r="N22" s="62">
        <v>0.38</v>
      </c>
      <c r="O22" s="77">
        <f t="shared" si="0"/>
        <v>0.5</v>
      </c>
      <c r="P22" s="6">
        <v>0.37</v>
      </c>
      <c r="Q22" s="6">
        <v>-0.13</v>
      </c>
      <c r="R22" s="6">
        <v>0.24</v>
      </c>
    </row>
    <row r="23" spans="1:18" x14ac:dyDescent="0.3">
      <c r="A23" s="3" t="s">
        <v>40</v>
      </c>
      <c r="B23" s="33">
        <v>81</v>
      </c>
      <c r="C23" s="78" t="s">
        <v>3</v>
      </c>
      <c r="D23" s="54">
        <v>0.38</v>
      </c>
      <c r="E23" s="54">
        <v>0.62</v>
      </c>
      <c r="F23" s="80">
        <v>-18</v>
      </c>
      <c r="G23" s="64">
        <v>-0.5</v>
      </c>
      <c r="H23" s="64">
        <v>1</v>
      </c>
      <c r="I23" s="81">
        <v>0</v>
      </c>
      <c r="J23" s="60">
        <v>-0.25</v>
      </c>
      <c r="K23" s="60">
        <v>0.5</v>
      </c>
      <c r="L23" s="82">
        <v>18</v>
      </c>
      <c r="M23" s="62">
        <v>0.88</v>
      </c>
      <c r="N23" s="62">
        <v>1.1200000000000001</v>
      </c>
      <c r="O23" s="77">
        <f t="shared" si="0"/>
        <v>1.06</v>
      </c>
      <c r="P23" s="6">
        <v>-0.25</v>
      </c>
      <c r="Q23" s="6">
        <v>1.1299999999999999</v>
      </c>
      <c r="R23" s="6">
        <v>0.87999999999999989</v>
      </c>
    </row>
    <row r="24" spans="1:18" x14ac:dyDescent="0.3">
      <c r="A24" s="3" t="s">
        <v>41</v>
      </c>
      <c r="B24" s="33">
        <v>73</v>
      </c>
      <c r="C24" s="78" t="s">
        <v>3</v>
      </c>
      <c r="D24" s="54">
        <v>0.25</v>
      </c>
      <c r="E24" s="54">
        <v>0.5</v>
      </c>
      <c r="F24" s="80">
        <v>-18</v>
      </c>
      <c r="G24" s="64">
        <v>0.25</v>
      </c>
      <c r="H24" s="64">
        <v>0.5</v>
      </c>
      <c r="I24" s="81">
        <v>0</v>
      </c>
      <c r="J24" s="60">
        <v>0.12</v>
      </c>
      <c r="K24" s="60">
        <v>0.12</v>
      </c>
      <c r="L24" s="82">
        <v>18</v>
      </c>
      <c r="M24" s="62">
        <v>0.38</v>
      </c>
      <c r="N24" s="62">
        <v>0.38</v>
      </c>
      <c r="O24" s="77">
        <f t="shared" si="0"/>
        <v>0.44</v>
      </c>
      <c r="P24" s="6">
        <v>0.13</v>
      </c>
      <c r="Q24" s="6">
        <v>0.26</v>
      </c>
      <c r="R24" s="6">
        <v>0.39</v>
      </c>
    </row>
    <row r="25" spans="1:18" x14ac:dyDescent="0.3">
      <c r="A25" s="3" t="s">
        <v>42</v>
      </c>
      <c r="B25" s="33">
        <v>82</v>
      </c>
      <c r="C25" s="78" t="s">
        <v>3</v>
      </c>
      <c r="D25" s="54">
        <v>0.12</v>
      </c>
      <c r="E25" s="54">
        <v>0.38</v>
      </c>
      <c r="F25" s="80">
        <v>-18</v>
      </c>
      <c r="G25" s="64">
        <v>-1.1200000000000001</v>
      </c>
      <c r="H25" s="64">
        <v>1.1200000000000001</v>
      </c>
      <c r="I25" s="81">
        <v>0</v>
      </c>
      <c r="J25" s="60">
        <v>0</v>
      </c>
      <c r="K25" s="60">
        <v>0.5</v>
      </c>
      <c r="L25" s="82">
        <v>18</v>
      </c>
      <c r="M25" s="62">
        <v>0.88</v>
      </c>
      <c r="N25" s="62">
        <v>0.88</v>
      </c>
      <c r="O25" s="77">
        <f t="shared" si="0"/>
        <v>1</v>
      </c>
      <c r="P25" s="6">
        <v>-1.1200000000000001</v>
      </c>
      <c r="Q25" s="6">
        <v>0.88</v>
      </c>
      <c r="R25" s="6">
        <v>-0.2400000000000001</v>
      </c>
    </row>
    <row r="26" spans="1:18" x14ac:dyDescent="0.3">
      <c r="A26" s="3" t="s">
        <v>43</v>
      </c>
      <c r="B26" s="33">
        <v>70</v>
      </c>
      <c r="C26" s="78" t="s">
        <v>3</v>
      </c>
      <c r="D26" s="54">
        <v>0.12</v>
      </c>
      <c r="E26" s="54">
        <v>0.62</v>
      </c>
      <c r="F26" s="80">
        <v>-18</v>
      </c>
      <c r="G26" s="64">
        <v>-0.38</v>
      </c>
      <c r="H26" s="64">
        <v>0.62</v>
      </c>
      <c r="I26" s="81">
        <v>0</v>
      </c>
      <c r="J26" s="60">
        <v>0.38</v>
      </c>
      <c r="K26" s="60">
        <v>0.38</v>
      </c>
      <c r="L26" s="82">
        <v>18</v>
      </c>
      <c r="M26" s="62">
        <v>1.62</v>
      </c>
      <c r="N26" s="62">
        <v>1.62</v>
      </c>
      <c r="O26" s="77">
        <f t="shared" si="0"/>
        <v>1.1200000000000001</v>
      </c>
      <c r="P26" s="6">
        <v>-0.76</v>
      </c>
      <c r="Q26" s="6">
        <v>1.2400000000000002</v>
      </c>
      <c r="R26" s="6">
        <v>0.4800000000000002</v>
      </c>
    </row>
    <row r="27" spans="1:18" x14ac:dyDescent="0.3">
      <c r="A27" s="3" t="s">
        <v>44</v>
      </c>
      <c r="B27" s="33">
        <v>71</v>
      </c>
      <c r="C27" s="78" t="s">
        <v>3</v>
      </c>
      <c r="D27" s="54">
        <v>0.88</v>
      </c>
      <c r="E27" s="54">
        <v>0.88</v>
      </c>
      <c r="F27" s="80">
        <v>-18</v>
      </c>
      <c r="G27" s="64">
        <v>-0.25</v>
      </c>
      <c r="H27" s="64">
        <v>1.5</v>
      </c>
      <c r="I27" s="81">
        <v>0</v>
      </c>
      <c r="J27" s="60">
        <v>0.25</v>
      </c>
      <c r="K27" s="60">
        <v>1</v>
      </c>
      <c r="L27" s="82">
        <v>18</v>
      </c>
      <c r="M27" s="62">
        <v>1.5</v>
      </c>
      <c r="N27" s="62">
        <v>1.5</v>
      </c>
      <c r="O27" s="77">
        <f t="shared" si="0"/>
        <v>1.5</v>
      </c>
      <c r="P27" s="6">
        <v>-0.5</v>
      </c>
      <c r="Q27" s="6">
        <v>1.25</v>
      </c>
      <c r="R27" s="6">
        <v>0.75</v>
      </c>
    </row>
    <row r="28" spans="1:18" x14ac:dyDescent="0.3">
      <c r="A28" s="3" t="s">
        <v>45</v>
      </c>
      <c r="B28" s="33">
        <v>69</v>
      </c>
      <c r="C28" s="78" t="s">
        <v>3</v>
      </c>
      <c r="D28" s="54">
        <v>-0.25</v>
      </c>
      <c r="E28" s="54">
        <v>0.25</v>
      </c>
      <c r="F28" s="80">
        <v>-18</v>
      </c>
      <c r="G28" s="64">
        <v>-0.88</v>
      </c>
      <c r="H28" s="64">
        <v>0.88</v>
      </c>
      <c r="I28" s="81">
        <v>0</v>
      </c>
      <c r="J28" s="60">
        <v>-0.5</v>
      </c>
      <c r="K28" s="60">
        <v>0.5</v>
      </c>
      <c r="L28" s="82">
        <v>18</v>
      </c>
      <c r="M28" s="62">
        <v>-0.38</v>
      </c>
      <c r="N28" s="62">
        <v>0.38</v>
      </c>
      <c r="O28" s="77">
        <f t="shared" si="0"/>
        <v>0.63</v>
      </c>
      <c r="P28" s="6">
        <v>-0.38</v>
      </c>
      <c r="Q28" s="6">
        <v>0.12</v>
      </c>
      <c r="R28" s="6">
        <v>-0.26</v>
      </c>
    </row>
    <row r="29" spans="1:18" x14ac:dyDescent="0.3">
      <c r="A29" s="3" t="s">
        <v>46</v>
      </c>
      <c r="B29" s="33">
        <v>74</v>
      </c>
      <c r="C29" s="78" t="s">
        <v>3</v>
      </c>
      <c r="D29" s="54">
        <v>0.25</v>
      </c>
      <c r="E29" s="54">
        <v>0.25</v>
      </c>
      <c r="F29" s="80">
        <v>-18</v>
      </c>
      <c r="G29" s="64">
        <v>0</v>
      </c>
      <c r="H29" s="64">
        <v>0.5</v>
      </c>
      <c r="I29" s="81">
        <v>0</v>
      </c>
      <c r="J29" s="60">
        <v>-0.25</v>
      </c>
      <c r="K29" s="60">
        <v>0.25</v>
      </c>
      <c r="L29" s="82">
        <v>18</v>
      </c>
      <c r="M29" s="62">
        <v>-0.62</v>
      </c>
      <c r="N29" s="62">
        <v>0.62</v>
      </c>
      <c r="O29" s="77">
        <f t="shared" si="0"/>
        <v>0.56000000000000005</v>
      </c>
      <c r="P29" s="6">
        <v>0.25</v>
      </c>
      <c r="Q29" s="6">
        <v>-0.37</v>
      </c>
      <c r="R29" s="6">
        <v>-0.12</v>
      </c>
    </row>
    <row r="30" spans="1:18" x14ac:dyDescent="0.3">
      <c r="A30" s="3" t="s">
        <v>47</v>
      </c>
      <c r="B30" s="33">
        <v>74</v>
      </c>
      <c r="C30" s="78" t="s">
        <v>3</v>
      </c>
      <c r="D30" s="54">
        <v>-0.12</v>
      </c>
      <c r="E30" s="54">
        <v>0.12</v>
      </c>
      <c r="F30" s="80">
        <v>-18</v>
      </c>
      <c r="G30" s="64">
        <v>-1.1200000000000001</v>
      </c>
      <c r="H30" s="64">
        <v>1.1200000000000001</v>
      </c>
      <c r="I30" s="81">
        <v>0</v>
      </c>
      <c r="J30" s="60">
        <v>0.12</v>
      </c>
      <c r="K30" s="60">
        <v>0.38</v>
      </c>
      <c r="L30" s="82">
        <v>18</v>
      </c>
      <c r="M30" s="62">
        <v>0.25</v>
      </c>
      <c r="N30" s="62">
        <v>0.25</v>
      </c>
      <c r="O30" s="77">
        <f t="shared" si="0"/>
        <v>0.68500000000000005</v>
      </c>
      <c r="P30" s="6">
        <v>-1.2400000000000002</v>
      </c>
      <c r="Q30" s="6">
        <v>0.13</v>
      </c>
      <c r="R30" s="6">
        <v>-1.1100000000000003</v>
      </c>
    </row>
    <row r="31" spans="1:18" x14ac:dyDescent="0.3">
      <c r="A31" s="3" t="s">
        <v>48</v>
      </c>
      <c r="B31" s="33">
        <v>77</v>
      </c>
      <c r="C31" s="78" t="s">
        <v>3</v>
      </c>
      <c r="D31" s="54">
        <v>-0.12</v>
      </c>
      <c r="E31" s="54">
        <v>0.38</v>
      </c>
      <c r="F31" s="80">
        <v>-18</v>
      </c>
      <c r="G31" s="64">
        <v>-0.25</v>
      </c>
      <c r="H31" s="64">
        <v>0.5</v>
      </c>
      <c r="I31" s="81">
        <v>0</v>
      </c>
      <c r="J31" s="60">
        <v>-0.38</v>
      </c>
      <c r="K31" s="60">
        <v>0.38</v>
      </c>
      <c r="L31" s="82">
        <v>18</v>
      </c>
      <c r="M31" s="62">
        <v>-0.62</v>
      </c>
      <c r="N31" s="62">
        <v>0.62</v>
      </c>
      <c r="O31" s="77">
        <f t="shared" si="0"/>
        <v>0.56000000000000005</v>
      </c>
      <c r="P31" s="6">
        <v>0.13</v>
      </c>
      <c r="Q31" s="6">
        <v>-0.24</v>
      </c>
      <c r="R31" s="6">
        <v>-0.10999999999999999</v>
      </c>
    </row>
    <row r="32" spans="1:18" x14ac:dyDescent="0.3">
      <c r="A32" s="3" t="s">
        <v>49</v>
      </c>
      <c r="B32" s="33">
        <v>80</v>
      </c>
      <c r="C32" s="78" t="s">
        <v>3</v>
      </c>
      <c r="D32" s="54">
        <v>0.38</v>
      </c>
      <c r="E32" s="54">
        <v>0.38</v>
      </c>
      <c r="F32" s="80">
        <v>-18</v>
      </c>
      <c r="G32" s="64">
        <v>0.88</v>
      </c>
      <c r="H32" s="64">
        <v>0.88</v>
      </c>
      <c r="I32" s="81">
        <v>0</v>
      </c>
      <c r="J32" s="60">
        <v>0.38</v>
      </c>
      <c r="K32" s="60">
        <v>0.38</v>
      </c>
      <c r="L32" s="82">
        <v>18</v>
      </c>
      <c r="M32" s="62">
        <v>0.25</v>
      </c>
      <c r="N32" s="62">
        <v>0.75</v>
      </c>
      <c r="O32" s="77">
        <f t="shared" si="0"/>
        <v>0.81499999999999995</v>
      </c>
      <c r="P32" s="6">
        <v>0.5</v>
      </c>
      <c r="Q32" s="6">
        <v>-0.13</v>
      </c>
      <c r="R32" s="6">
        <v>0.37</v>
      </c>
    </row>
    <row r="33" spans="1:18" x14ac:dyDescent="0.3">
      <c r="A33" s="3" t="s">
        <v>50</v>
      </c>
      <c r="B33" s="33">
        <v>71</v>
      </c>
      <c r="C33" s="78" t="s">
        <v>3</v>
      </c>
      <c r="D33" s="54">
        <v>0</v>
      </c>
      <c r="E33" s="54">
        <v>0.5</v>
      </c>
      <c r="F33" s="80">
        <v>-18</v>
      </c>
      <c r="G33" s="64">
        <v>-1.1200000000000001</v>
      </c>
      <c r="H33" s="64">
        <v>1.1200000000000001</v>
      </c>
      <c r="I33" s="81">
        <v>0</v>
      </c>
      <c r="J33" s="60">
        <v>0</v>
      </c>
      <c r="K33" s="60">
        <v>0.75</v>
      </c>
      <c r="L33" s="82">
        <v>18</v>
      </c>
      <c r="M33" s="62">
        <v>0.5</v>
      </c>
      <c r="N33" s="62">
        <v>0.5</v>
      </c>
      <c r="O33" s="77">
        <f t="shared" si="0"/>
        <v>0.81</v>
      </c>
      <c r="P33" s="6">
        <v>-1.1200000000000001</v>
      </c>
      <c r="Q33" s="6">
        <v>0.5</v>
      </c>
      <c r="R33" s="6">
        <v>-0.62000000000000011</v>
      </c>
    </row>
    <row r="34" spans="1:18" x14ac:dyDescent="0.3">
      <c r="A34" s="3" t="s">
        <v>51</v>
      </c>
      <c r="B34" s="33">
        <v>73</v>
      </c>
      <c r="C34" s="78" t="s">
        <v>3</v>
      </c>
      <c r="D34" s="54">
        <v>0.62</v>
      </c>
      <c r="E34" s="54">
        <v>0.62</v>
      </c>
      <c r="F34" s="80">
        <v>-18</v>
      </c>
      <c r="G34" s="64">
        <v>-0.38</v>
      </c>
      <c r="H34" s="64">
        <v>1.1200000000000001</v>
      </c>
      <c r="I34" s="81">
        <v>0</v>
      </c>
      <c r="J34" s="60">
        <v>0.38</v>
      </c>
      <c r="K34" s="60">
        <v>0.88</v>
      </c>
      <c r="L34" s="82">
        <v>18</v>
      </c>
      <c r="M34" s="62">
        <v>0.88</v>
      </c>
      <c r="N34" s="62">
        <v>1.1200000000000001</v>
      </c>
      <c r="O34" s="77">
        <f t="shared" si="0"/>
        <v>1.1200000000000001</v>
      </c>
      <c r="P34" s="6">
        <v>-0.76</v>
      </c>
      <c r="Q34" s="6">
        <v>0.5</v>
      </c>
      <c r="R34" s="6">
        <v>-0.26</v>
      </c>
    </row>
    <row r="37" spans="1:18" ht="55.2" x14ac:dyDescent="0.3">
      <c r="A37" s="10" t="s">
        <v>4</v>
      </c>
      <c r="B37" s="11" t="s">
        <v>5</v>
      </c>
      <c r="C37" s="11" t="s">
        <v>10</v>
      </c>
      <c r="D37" s="11" t="s">
        <v>11</v>
      </c>
      <c r="E37" s="11" t="s">
        <v>12</v>
      </c>
      <c r="F37" s="11" t="s">
        <v>18</v>
      </c>
    </row>
    <row r="38" spans="1:18" x14ac:dyDescent="0.3">
      <c r="A38" s="3" t="s">
        <v>19</v>
      </c>
      <c r="B38" s="12">
        <v>89</v>
      </c>
      <c r="C38" s="67">
        <v>5</v>
      </c>
      <c r="D38" s="69">
        <v>0.125</v>
      </c>
      <c r="E38" s="70">
        <v>0.41319444444444442</v>
      </c>
      <c r="F38" s="71">
        <v>6.92</v>
      </c>
      <c r="K38" s="8"/>
    </row>
    <row r="39" spans="1:18" x14ac:dyDescent="0.3">
      <c r="A39" s="3" t="s">
        <v>20</v>
      </c>
      <c r="B39" s="12">
        <v>102</v>
      </c>
      <c r="C39" s="67">
        <v>5</v>
      </c>
      <c r="D39" s="69">
        <v>0.10416666666666667</v>
      </c>
      <c r="E39" s="70">
        <v>0.3972222222222222</v>
      </c>
      <c r="F39" s="71">
        <v>7.03</v>
      </c>
      <c r="K39" s="8"/>
    </row>
    <row r="40" spans="1:18" x14ac:dyDescent="0.3">
      <c r="A40" s="3" t="s">
        <v>21</v>
      </c>
      <c r="B40" s="12">
        <v>95</v>
      </c>
      <c r="C40" s="67">
        <v>0</v>
      </c>
      <c r="D40" s="69">
        <v>0.125</v>
      </c>
      <c r="E40" s="70">
        <v>0.42291666666666666</v>
      </c>
      <c r="F40" s="71">
        <v>7.15</v>
      </c>
      <c r="K40" s="8"/>
    </row>
    <row r="41" spans="1:18" x14ac:dyDescent="0.3">
      <c r="A41" s="3" t="s">
        <v>22</v>
      </c>
      <c r="B41" s="12">
        <v>91</v>
      </c>
      <c r="C41" s="67">
        <v>5</v>
      </c>
      <c r="D41" s="69">
        <v>0.125</v>
      </c>
      <c r="E41" s="70">
        <v>0.43541666666666662</v>
      </c>
      <c r="F41" s="71">
        <v>7.45</v>
      </c>
      <c r="K41" s="8"/>
    </row>
    <row r="42" spans="1:18" x14ac:dyDescent="0.3">
      <c r="A42" s="3" t="s">
        <v>23</v>
      </c>
      <c r="B42" s="12">
        <v>76</v>
      </c>
      <c r="C42" s="67">
        <v>4.5</v>
      </c>
      <c r="D42" s="69">
        <v>0.125</v>
      </c>
      <c r="E42" s="70">
        <v>0.45833333333333331</v>
      </c>
      <c r="F42" s="71">
        <v>8</v>
      </c>
      <c r="K42" s="8"/>
    </row>
    <row r="43" spans="1:18" x14ac:dyDescent="0.3">
      <c r="A43" s="3" t="s">
        <v>24</v>
      </c>
      <c r="B43" s="6">
        <v>74</v>
      </c>
      <c r="C43" s="33">
        <v>6</v>
      </c>
      <c r="D43" s="44">
        <v>8.3333333333333329E-2</v>
      </c>
      <c r="E43" s="45">
        <v>0.44791666666666669</v>
      </c>
      <c r="F43" s="68">
        <v>8.75</v>
      </c>
      <c r="K43" s="8"/>
    </row>
    <row r="44" spans="1:18" x14ac:dyDescent="0.3">
      <c r="A44" s="3" t="s">
        <v>25</v>
      </c>
      <c r="B44" s="6">
        <v>78</v>
      </c>
      <c r="C44" s="33">
        <v>6</v>
      </c>
      <c r="D44" s="44">
        <v>8.3333333333333329E-2</v>
      </c>
      <c r="E44" s="45">
        <v>0.45416666666666666</v>
      </c>
      <c r="F44" s="68">
        <v>8.9</v>
      </c>
      <c r="K44" s="8"/>
    </row>
    <row r="45" spans="1:18" x14ac:dyDescent="0.3">
      <c r="A45" s="3" t="s">
        <v>26</v>
      </c>
      <c r="B45" s="6">
        <v>85</v>
      </c>
      <c r="C45" s="33">
        <v>3</v>
      </c>
      <c r="D45" s="44">
        <v>8.3333333333333329E-2</v>
      </c>
      <c r="E45" s="45">
        <v>0.45833333333333331</v>
      </c>
      <c r="F45" s="68">
        <v>9</v>
      </c>
      <c r="K45" s="8"/>
    </row>
    <row r="46" spans="1:18" x14ac:dyDescent="0.3">
      <c r="A46" s="3" t="s">
        <v>27</v>
      </c>
      <c r="B46" s="6">
        <v>99</v>
      </c>
      <c r="C46" s="33">
        <v>5</v>
      </c>
      <c r="D46" s="44">
        <v>0.10416666666666667</v>
      </c>
      <c r="E46" s="45">
        <v>0.47916666666666669</v>
      </c>
      <c r="F46" s="6">
        <v>9</v>
      </c>
      <c r="K46" s="75"/>
    </row>
    <row r="47" spans="1:18" x14ac:dyDescent="0.3">
      <c r="A47" s="3" t="s">
        <v>28</v>
      </c>
      <c r="B47" s="6">
        <v>86</v>
      </c>
      <c r="C47" s="33">
        <v>6</v>
      </c>
      <c r="D47" s="44">
        <v>8.3333333333333329E-2</v>
      </c>
      <c r="E47" s="45">
        <v>0.4826388888888889</v>
      </c>
      <c r="F47" s="6">
        <v>9.58</v>
      </c>
      <c r="K47" s="8"/>
    </row>
    <row r="48" spans="1:18" x14ac:dyDescent="0.3">
      <c r="A48" s="3" t="s">
        <v>29</v>
      </c>
      <c r="B48" s="6">
        <v>86</v>
      </c>
      <c r="C48" s="33">
        <v>7</v>
      </c>
      <c r="D48" s="44">
        <v>2.0833333333333332E-2</v>
      </c>
      <c r="E48" s="45">
        <v>0.42708333333333331</v>
      </c>
      <c r="F48" s="68">
        <v>9.75</v>
      </c>
      <c r="K48" s="8"/>
    </row>
    <row r="49" spans="1:11" x14ac:dyDescent="0.3">
      <c r="A49" s="3" t="s">
        <v>30</v>
      </c>
      <c r="B49" s="6">
        <v>76</v>
      </c>
      <c r="C49" s="33">
        <v>4</v>
      </c>
      <c r="D49" s="44">
        <v>4.1666666666666664E-2</v>
      </c>
      <c r="E49" s="45">
        <v>0.4548611111111111</v>
      </c>
      <c r="F49" s="6">
        <v>9.82</v>
      </c>
      <c r="K49" s="8"/>
    </row>
    <row r="50" spans="1:11" x14ac:dyDescent="0.3">
      <c r="A50" s="3" t="s">
        <v>31</v>
      </c>
      <c r="B50" s="6">
        <v>90</v>
      </c>
      <c r="C50" s="33">
        <v>4</v>
      </c>
      <c r="D50" s="44">
        <v>4.1666666666666664E-2</v>
      </c>
      <c r="E50" s="45">
        <v>0.46527777777777773</v>
      </c>
      <c r="F50" s="6">
        <v>10.17</v>
      </c>
      <c r="K50" s="8"/>
    </row>
    <row r="51" spans="1:11" x14ac:dyDescent="0.3">
      <c r="A51" s="3" t="s">
        <v>32</v>
      </c>
      <c r="B51" s="6">
        <v>65</v>
      </c>
      <c r="C51" s="33">
        <v>0</v>
      </c>
      <c r="D51" s="44">
        <v>4.1666666666666664E-2</v>
      </c>
      <c r="E51" s="45">
        <v>0.47916666666666669</v>
      </c>
      <c r="F51" s="6">
        <v>10.5</v>
      </c>
      <c r="K51" s="8"/>
    </row>
    <row r="52" spans="1:11" x14ac:dyDescent="0.3">
      <c r="A52" s="3" t="s">
        <v>33</v>
      </c>
      <c r="B52" s="6">
        <v>99</v>
      </c>
      <c r="C52" s="33">
        <v>6</v>
      </c>
      <c r="D52" s="44">
        <v>0.95833333333333337</v>
      </c>
      <c r="E52" s="45">
        <v>0.39930555555555558</v>
      </c>
      <c r="F52" s="68">
        <v>10.58</v>
      </c>
      <c r="K52" s="8"/>
    </row>
    <row r="53" spans="1:11" x14ac:dyDescent="0.3">
      <c r="A53" s="3" t="s">
        <v>34</v>
      </c>
      <c r="B53" s="6">
        <v>91</v>
      </c>
      <c r="C53" s="33">
        <v>6</v>
      </c>
      <c r="D53" s="44">
        <v>4.1666666666666664E-2</v>
      </c>
      <c r="E53" s="45">
        <v>0.50138888888888888</v>
      </c>
      <c r="F53" s="6">
        <v>11</v>
      </c>
      <c r="K53" s="8"/>
    </row>
    <row r="54" spans="1:11" x14ac:dyDescent="0.3">
      <c r="A54" s="3" t="s">
        <v>35</v>
      </c>
      <c r="B54" s="6">
        <v>77</v>
      </c>
      <c r="C54" s="33">
        <v>7</v>
      </c>
      <c r="D54" s="44">
        <v>0</v>
      </c>
      <c r="E54" s="45">
        <v>0.47222222222222227</v>
      </c>
      <c r="F54" s="50">
        <v>11.33</v>
      </c>
      <c r="K54" s="75"/>
    </row>
    <row r="55" spans="1:11" x14ac:dyDescent="0.3">
      <c r="A55" s="3" t="s">
        <v>36</v>
      </c>
      <c r="B55" s="6">
        <v>75</v>
      </c>
      <c r="C55" s="33">
        <v>7</v>
      </c>
      <c r="D55" s="44">
        <v>0.22916666666666666</v>
      </c>
      <c r="E55" s="45">
        <v>0.1388888888888889</v>
      </c>
      <c r="F55" s="6">
        <v>9.8000000000000007</v>
      </c>
      <c r="K55" s="8"/>
    </row>
    <row r="56" spans="1:11" x14ac:dyDescent="0.3">
      <c r="A56" s="3" t="s">
        <v>37</v>
      </c>
      <c r="B56" s="6">
        <v>71</v>
      </c>
      <c r="C56" s="33">
        <v>6</v>
      </c>
      <c r="D56" s="44">
        <v>0.20833333333333334</v>
      </c>
      <c r="E56" s="45">
        <v>0.14583333333333334</v>
      </c>
      <c r="F56" s="6">
        <v>10.5</v>
      </c>
      <c r="K56" s="8"/>
    </row>
    <row r="57" spans="1:11" x14ac:dyDescent="0.3">
      <c r="A57" s="3" t="s">
        <v>38</v>
      </c>
      <c r="B57" s="6">
        <v>91</v>
      </c>
      <c r="C57" s="33">
        <v>8</v>
      </c>
      <c r="D57" s="44">
        <v>0.16666666666666666</v>
      </c>
      <c r="E57" s="45">
        <v>0.15069444444444444</v>
      </c>
      <c r="F57" s="6">
        <v>11.6</v>
      </c>
      <c r="K57" s="8"/>
    </row>
    <row r="58" spans="1:11" x14ac:dyDescent="0.3">
      <c r="A58" s="3" t="s">
        <v>39</v>
      </c>
      <c r="B58" s="6">
        <v>69</v>
      </c>
      <c r="C58" s="33">
        <v>3</v>
      </c>
      <c r="D58" s="44">
        <v>0.125</v>
      </c>
      <c r="E58" s="45">
        <v>0.13194444444444445</v>
      </c>
      <c r="F58" s="6">
        <v>12.2</v>
      </c>
      <c r="K58" s="8"/>
    </row>
    <row r="59" spans="1:11" x14ac:dyDescent="0.3">
      <c r="A59" s="3" t="s">
        <v>40</v>
      </c>
      <c r="B59" s="6">
        <v>81</v>
      </c>
      <c r="C59" s="33">
        <v>7</v>
      </c>
      <c r="D59" s="44">
        <v>0.125</v>
      </c>
      <c r="E59" s="45">
        <v>0.16527777777777777</v>
      </c>
      <c r="F59" s="6">
        <v>12.97</v>
      </c>
      <c r="K59" s="8"/>
    </row>
    <row r="60" spans="1:11" x14ac:dyDescent="0.3">
      <c r="A60" s="3" t="s">
        <v>41</v>
      </c>
      <c r="B60" s="6">
        <v>73</v>
      </c>
      <c r="C60" s="33">
        <v>4</v>
      </c>
      <c r="D60" s="44">
        <v>0.125</v>
      </c>
      <c r="E60" s="45">
        <v>0.16805555555555554</v>
      </c>
      <c r="F60" s="6">
        <v>13</v>
      </c>
      <c r="K60" s="8"/>
    </row>
    <row r="61" spans="1:11" x14ac:dyDescent="0.3">
      <c r="A61" s="3" t="s">
        <v>42</v>
      </c>
      <c r="B61" s="6">
        <v>82</v>
      </c>
      <c r="C61" s="33">
        <v>7</v>
      </c>
      <c r="D61" s="44">
        <v>0.11458333333333333</v>
      </c>
      <c r="E61" s="45">
        <v>0.16041666666666668</v>
      </c>
      <c r="F61" s="6">
        <v>13.1</v>
      </c>
      <c r="K61" s="8"/>
    </row>
    <row r="62" spans="1:11" x14ac:dyDescent="0.3">
      <c r="A62" s="3" t="s">
        <v>43</v>
      </c>
      <c r="B62" s="6">
        <v>70</v>
      </c>
      <c r="C62" s="33">
        <v>7</v>
      </c>
      <c r="D62" s="44">
        <v>8.3333333333333329E-2</v>
      </c>
      <c r="E62" s="45">
        <v>0.13541666666666666</v>
      </c>
      <c r="F62" s="6">
        <v>13.25</v>
      </c>
      <c r="K62" s="8"/>
    </row>
    <row r="63" spans="1:11" x14ac:dyDescent="0.3">
      <c r="A63" s="3" t="s">
        <v>44</v>
      </c>
      <c r="B63" s="6">
        <v>71</v>
      </c>
      <c r="C63" s="33">
        <v>5</v>
      </c>
      <c r="D63" s="44">
        <v>0.125</v>
      </c>
      <c r="E63" s="45">
        <v>0.18055555555555555</v>
      </c>
      <c r="F63" s="6">
        <v>13.33</v>
      </c>
      <c r="K63" s="8"/>
    </row>
    <row r="64" spans="1:11" x14ac:dyDescent="0.3">
      <c r="A64" s="3" t="s">
        <v>45</v>
      </c>
      <c r="B64" s="6">
        <v>69</v>
      </c>
      <c r="C64" s="33">
        <v>5</v>
      </c>
      <c r="D64" s="44">
        <v>0.125</v>
      </c>
      <c r="E64" s="45">
        <v>0.17986111111111111</v>
      </c>
      <c r="F64" s="6">
        <v>13.33</v>
      </c>
      <c r="K64" s="8"/>
    </row>
    <row r="65" spans="1:11" x14ac:dyDescent="0.3">
      <c r="A65" s="3" t="s">
        <v>46</v>
      </c>
      <c r="B65" s="6">
        <v>74</v>
      </c>
      <c r="C65" s="33">
        <v>7</v>
      </c>
      <c r="D65" s="44">
        <v>8.3333333333333329E-2</v>
      </c>
      <c r="E65" s="45">
        <v>0.1423611111111111</v>
      </c>
      <c r="F65" s="6">
        <v>13.42</v>
      </c>
      <c r="K65" s="8"/>
    </row>
    <row r="66" spans="1:11" x14ac:dyDescent="0.3">
      <c r="A66" s="3" t="s">
        <v>47</v>
      </c>
      <c r="B66" s="6">
        <v>74</v>
      </c>
      <c r="C66" s="33">
        <v>5</v>
      </c>
      <c r="D66" s="44">
        <v>0.10416666666666667</v>
      </c>
      <c r="E66" s="45">
        <v>0.18124999999999999</v>
      </c>
      <c r="F66" s="6">
        <v>13.85</v>
      </c>
      <c r="K66" s="8"/>
    </row>
    <row r="67" spans="1:11" x14ac:dyDescent="0.3">
      <c r="A67" s="3" t="s">
        <v>48</v>
      </c>
      <c r="B67" s="6">
        <v>77</v>
      </c>
      <c r="C67" s="33">
        <v>6.5</v>
      </c>
      <c r="D67" s="44">
        <v>4.1666666666666664E-2</v>
      </c>
      <c r="E67" s="45">
        <v>0.125</v>
      </c>
      <c r="F67" s="6">
        <v>14</v>
      </c>
      <c r="K67" s="8"/>
    </row>
    <row r="68" spans="1:11" x14ac:dyDescent="0.3">
      <c r="A68" s="3" t="s">
        <v>49</v>
      </c>
      <c r="B68" s="6">
        <v>80</v>
      </c>
      <c r="C68" s="33">
        <v>7</v>
      </c>
      <c r="D68" s="45">
        <v>6.25E-2</v>
      </c>
      <c r="E68" s="45">
        <v>0.17083333333333331</v>
      </c>
      <c r="F68" s="6">
        <v>14.6</v>
      </c>
      <c r="K68" s="8"/>
    </row>
    <row r="69" spans="1:11" x14ac:dyDescent="0.3">
      <c r="A69" s="3" t="s">
        <v>50</v>
      </c>
      <c r="B69" s="6">
        <v>71</v>
      </c>
      <c r="C69" s="33">
        <v>8</v>
      </c>
      <c r="D69" s="44">
        <v>0.10416666666666667</v>
      </c>
      <c r="E69" s="45">
        <v>0.23402777777777781</v>
      </c>
      <c r="F69" s="6">
        <v>15.62</v>
      </c>
      <c r="K69" s="8"/>
    </row>
    <row r="70" spans="1:11" x14ac:dyDescent="0.3">
      <c r="A70" s="3" t="s">
        <v>51</v>
      </c>
      <c r="B70" s="6">
        <v>73</v>
      </c>
      <c r="C70" s="33">
        <v>5</v>
      </c>
      <c r="D70" s="44">
        <v>0.5</v>
      </c>
      <c r="E70" s="45">
        <v>0.16319444444444445</v>
      </c>
      <c r="F70" s="6">
        <v>15.92</v>
      </c>
      <c r="K70" s="8"/>
    </row>
    <row r="71" spans="1:11" x14ac:dyDescent="0.3">
      <c r="K71" s="8"/>
    </row>
    <row r="72" spans="1:11" x14ac:dyDescent="0.3">
      <c r="K72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nfasting</vt:lpstr>
      <vt:lpstr>Fastin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ma Lutfi Abdul Razzaq</dc:creator>
  <cp:lastModifiedBy>Rima Lutfi Abdul Razzaq</cp:lastModifiedBy>
  <dcterms:created xsi:type="dcterms:W3CDTF">2018-05-10T06:37:18Z</dcterms:created>
  <dcterms:modified xsi:type="dcterms:W3CDTF">2018-05-27T11:32:54Z</dcterms:modified>
</cp:coreProperties>
</file>